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8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7" uniqueCount="379">
  <si>
    <t xml:space="preserve">Free plasma concentrations</t>
  </si>
  <si>
    <t xml:space="preserve">ALFUZOSIN</t>
  </si>
  <si>
    <t xml:space="preserve">CONC Calculations: Cmax</t>
  </si>
  <si>
    <t xml:space="preserve">90% ppb</t>
  </si>
  <si>
    <t xml:space="preserve">Cmax low </t>
  </si>
  <si>
    <t xml:space="preserve">uM</t>
  </si>
  <si>
    <t xml:space="preserve">Cmax high</t>
  </si>
  <si>
    <t xml:space="preserve">TOTAL ng/mL</t>
  </si>
  <si>
    <t xml:space="preserve">nM</t>
  </si>
  <si>
    <t xml:space="preserve">FREEng/mL</t>
  </si>
  <si>
    <t xml:space="preserve">Alvimopan</t>
  </si>
  <si>
    <t xml:space="preserve">Cmax conc's</t>
  </si>
  <si>
    <t xml:space="preserve">PPB</t>
  </si>
  <si>
    <t xml:space="preserve">12mg Capsule</t>
  </si>
  <si>
    <t xml:space="preserve">MW</t>
  </si>
  <si>
    <t xml:space="preserve">24 extrapolate</t>
  </si>
  <si>
    <t xml:space="preserve">TOTAL </t>
  </si>
  <si>
    <t xml:space="preserve">FREE</t>
  </si>
  <si>
    <t xml:space="preserve">ng/mL</t>
  </si>
  <si>
    <t xml:space="preserve">Ambrisentan</t>
  </si>
  <si>
    <t xml:space="preserve">Cmax concs</t>
  </si>
  <si>
    <t xml:space="preserve">TOTAL</t>
  </si>
  <si>
    <t xml:space="preserve">REF</t>
  </si>
  <si>
    <t xml:space="preserve">http://www.accessdata.fda.gov/drugsatfda_docs/nda/2007/022081s000_ClinPharmR_P8.pdf</t>
  </si>
  <si>
    <t xml:space="preserve">Direct from TQT study</t>
  </si>
  <si>
    <t xml:space="preserve">Darifenacin </t>
  </si>
  <si>
    <t xml:space="preserve">98% PPB</t>
  </si>
  <si>
    <t xml:space="preserve">Darunavir</t>
  </si>
  <si>
    <t xml:space="preserve">PPB*</t>
  </si>
  <si>
    <t xml:space="preserve">REF* </t>
  </si>
  <si>
    <t xml:space="preserve">http://www.janssen.com.au/files/Products/Prezista_PI.pdf?8bbdaff0fbe0823726a12c8c38baa5d8</t>
  </si>
  <si>
    <t xml:space="preserve">Dasatinib </t>
  </si>
  <si>
    <t xml:space="preserve">96% PPB </t>
  </si>
  <si>
    <t xml:space="preserve">Deferasirox</t>
  </si>
  <si>
    <t xml:space="preserve">Conc Calc's Cmax TQT</t>
  </si>
  <si>
    <t xml:space="preserve">199 comes from docs for Cmax uM</t>
  </si>
  <si>
    <t xml:space="preserve">Cmax 40mg/kg</t>
  </si>
  <si>
    <t xml:space="preserve">Desvenlafaxine </t>
  </si>
  <si>
    <t xml:space="preserve">39.9% PPB </t>
  </si>
  <si>
    <t xml:space="preserve">Dofetilide </t>
  </si>
  <si>
    <t xml:space="preserve">therapeutic</t>
  </si>
  <si>
    <t xml:space="preserve">range (nM)</t>
  </si>
  <si>
    <t xml:space="preserve">total plasma conc</t>
  </si>
  <si>
    <t xml:space="preserve">65% PPB </t>
  </si>
  <si>
    <t xml:space="preserve">Doripenem </t>
  </si>
  <si>
    <t xml:space="preserve">8.1% PPB </t>
  </si>
  <si>
    <t xml:space="preserve">Cmax low</t>
  </si>
  <si>
    <t xml:space="preserve">Duloxetine</t>
  </si>
  <si>
    <t xml:space="preserve">Free</t>
  </si>
  <si>
    <t xml:space="preserve">Eltrobopag </t>
  </si>
  <si>
    <t xml:space="preserve">99.6% PPB</t>
  </si>
  <si>
    <t xml:space="preserve">Etravirine</t>
  </si>
  <si>
    <t xml:space="preserve">99.9% PPB</t>
  </si>
  <si>
    <t xml:space="preserve">Everolimus</t>
  </si>
  <si>
    <t xml:space="preserve">REF for Cmax in Table 6</t>
  </si>
  <si>
    <t xml:space="preserve">Cmax 50mg/kg</t>
  </si>
  <si>
    <t xml:space="preserve">http://journals.lww.com/jto/pages/articleviewer.aspx?year=2011&amp;issue=12000&amp;article=00023&amp;type=abstract</t>
  </si>
  <si>
    <t xml:space="preserve">Lacosamide </t>
  </si>
  <si>
    <t xml:space="preserve">6% PPB</t>
  </si>
  <si>
    <t xml:space="preserve">Lamotrigine </t>
  </si>
  <si>
    <t xml:space="preserve">55% PPB </t>
  </si>
  <si>
    <t xml:space="preserve">Lapatinib </t>
  </si>
  <si>
    <t xml:space="preserve">99% PPB </t>
  </si>
  <si>
    <t xml:space="preserve">Maraviroc </t>
  </si>
  <si>
    <t xml:space="preserve">76% PPB </t>
  </si>
  <si>
    <t xml:space="preserve">nM </t>
  </si>
  <si>
    <t xml:space="preserve">ng/mL </t>
  </si>
  <si>
    <t xml:space="preserve">Moxifloxacin</t>
  </si>
  <si>
    <t xml:space="preserve">Nebivolol </t>
  </si>
  <si>
    <t xml:space="preserve">CONC Calc's Cmax TQT</t>
  </si>
  <si>
    <t xml:space="preserve">98% PPB </t>
  </si>
  <si>
    <t xml:space="preserve">Nelfinavir </t>
  </si>
  <si>
    <t xml:space="preserve">nM'</t>
  </si>
  <si>
    <t xml:space="preserve">n/mL</t>
  </si>
  <si>
    <t xml:space="preserve">Nilotinib</t>
  </si>
  <si>
    <t xml:space="preserve">Paliperidone</t>
  </si>
  <si>
    <t xml:space="preserve">73% PPB </t>
  </si>
  <si>
    <t xml:space="preserve">free</t>
  </si>
  <si>
    <t xml:space="preserve">Palonosetron</t>
  </si>
  <si>
    <t xml:space="preserve">(averaged)</t>
  </si>
  <si>
    <t xml:space="preserve">Raltegravir</t>
  </si>
  <si>
    <t xml:space="preserve">Cmax Total</t>
  </si>
  <si>
    <t xml:space="preserve">Cmax free</t>
  </si>
  <si>
    <t xml:space="preserve">REFS</t>
  </si>
  <si>
    <t xml:space="preserve">onlinelibrary.wiley.com/doi/10.1177/0091270008318007/abstract</t>
  </si>
  <si>
    <t xml:space="preserve">Silodosin</t>
  </si>
  <si>
    <t xml:space="preserve">95% PPB </t>
  </si>
  <si>
    <t xml:space="preserve">Sitagliptin </t>
  </si>
  <si>
    <t xml:space="preserve">30% PPB </t>
  </si>
  <si>
    <t xml:space="preserve">Sildenafil </t>
  </si>
  <si>
    <t xml:space="preserve">Solifenacin </t>
  </si>
  <si>
    <t xml:space="preserve">Sunitinib </t>
  </si>
  <si>
    <t xml:space="preserve">?</t>
  </si>
  <si>
    <t xml:space="preserve">Tadalafil</t>
  </si>
  <si>
    <t xml:space="preserve">94% PPB </t>
  </si>
  <si>
    <t xml:space="preserve">Telbivudine</t>
  </si>
  <si>
    <t xml:space="preserve">http://www.ncbi.nlm.nih.gov/pubmed/19833860</t>
  </si>
  <si>
    <t xml:space="preserve">Tolterodine</t>
  </si>
  <si>
    <t xml:space="preserve">Vardenafil</t>
  </si>
  <si>
    <t xml:space="preserve">95% PPB</t>
  </si>
  <si>
    <t xml:space="preserve">SUPPLEMENTAL TABLE 2.  THOROUGH QT (TQT) STUDY REFERENCES</t>
  </si>
  <si>
    <t xml:space="preserve">DRUG</t>
  </si>
  <si>
    <t xml:space="preserve">QTc CHANGE</t>
  </si>
  <si>
    <t xml:space="preserve">DOSE USED AS</t>
  </si>
  <si>
    <t xml:space="preserve">STUDY</t>
  </si>
  <si>
    <t xml:space="preserve">COMMENTS</t>
  </si>
  <si>
    <t xml:space="preserve">REFERENCES</t>
  </si>
  <si>
    <t xml:space="preserve">No. (1)</t>
  </si>
  <si>
    <t xml:space="preserve">HIGHEST DOSE</t>
  </si>
  <si>
    <t xml:space="preserve">SUPRATHERAPEUTIC</t>
  </si>
  <si>
    <t xml:space="preserve">DESIGN</t>
  </si>
  <si>
    <t xml:space="preserve">40 mg </t>
  </si>
  <si>
    <t xml:space="preserve">Randomized double blind placebo-controlled</t>
  </si>
  <si>
    <t xml:space="preserve">QtcF 7.7 msec (lower values for population and </t>
  </si>
  <si>
    <t xml:space="preserve">FDA product label review </t>
  </si>
  <si>
    <t xml:space="preserve">4 way cross-over single dose study</t>
  </si>
  <si>
    <t xml:space="preserve">individual corrections (4.2 msec and 4.3 msec) </t>
  </si>
  <si>
    <t xml:space="preserve">http://www.accessdata.fda.gov/scripts/cder/drugsatfda/</t>
  </si>
  <si>
    <t xml:space="preserve">ALISKIRIN</t>
  </si>
  <si>
    <t xml:space="preserve">1200 mg </t>
  </si>
  <si>
    <t xml:space="preserve">Randomized double blind multiple oral dose</t>
  </si>
  <si>
    <t xml:space="preserve">dd QTcF based on FDA Conc./Response Review  </t>
  </si>
  <si>
    <t xml:space="preserve">parallel group study; 7 day pharmacokinetic study</t>
  </si>
  <si>
    <t xml:space="preserve">Lack of relationship between aliskirin exposure and QTcF </t>
  </si>
  <si>
    <t xml:space="preserve">ALVIMOPAN</t>
  </si>
  <si>
    <t xml:space="preserve">24 mg BID</t>
  </si>
  <si>
    <t xml:space="preserve">Randomized, placebo- and active (Moxifloxacin) control </t>
  </si>
  <si>
    <t xml:space="preserve">Day 1 (2 hr post dose) timepoints used for analysis</t>
  </si>
  <si>
    <t xml:space="preserve">AMBRISENTAN</t>
  </si>
  <si>
    <t xml:space="preserve">40 mg QD</t>
  </si>
  <si>
    <t xml:space="preserve">Single blind, randomized, placebo- and positive-controlled </t>
  </si>
  <si>
    <t xml:space="preserve">FDA analysis modeling - predicted mean dd QTcM</t>
  </si>
  <si>
    <t xml:space="preserve">(single dose) </t>
  </si>
  <si>
    <t xml:space="preserve">(Moxifloxacin) multiple-dose 3 arm oral dose study: </t>
  </si>
  <si>
    <t xml:space="preserve">at mean Cmax of supratherapeutic dose (3273 ng/mL)</t>
  </si>
  <si>
    <t xml:space="preserve">10 mg QD dosing preceeded single 40 mg dose </t>
  </si>
  <si>
    <t xml:space="preserve">CONIVAPTAN</t>
  </si>
  <si>
    <t xml:space="preserve">20 mg iv bolus followed by</t>
  </si>
  <si>
    <t xml:space="preserve">Placebo- and positive (iv Moxifloxacin) controlled</t>
  </si>
  <si>
    <t xml:space="preserve">Regression analysis between conivaptan and QTcI</t>
  </si>
  <si>
    <t xml:space="preserve">80 mg iv infusion days 2-4</t>
  </si>
  <si>
    <t xml:space="preserve">parallel study </t>
  </si>
  <si>
    <t xml:space="preserve">revealed no significant slope</t>
  </si>
  <si>
    <t xml:space="preserve">DARIFENACIN</t>
  </si>
  <si>
    <t xml:space="preserve">75 mg</t>
  </si>
  <si>
    <t xml:space="preserve">Seven day randomized parallel-group study vs.</t>
  </si>
  <si>
    <t xml:space="preserve">Mean change from baseline of QTcF at Tmax </t>
  </si>
  <si>
    <t xml:space="preserve">Serra et al., J Clin Pharm.(45:1038-1047, 2005</t>
  </si>
  <si>
    <t xml:space="preserve">once daily</t>
  </si>
  <si>
    <t xml:space="preserve">placebo and positive (Moxifloxacin) control</t>
  </si>
  <si>
    <t xml:space="preserve">DARUNAVIR </t>
  </si>
  <si>
    <t xml:space="preserve">1600 mg QD </t>
  </si>
  <si>
    <t xml:space="preserve">Open label randomized 4 way crossover </t>
  </si>
  <si>
    <t xml:space="preserve">2.2 msec based on slope of QTcF vs plasma conc.</t>
  </si>
  <si>
    <t xml:space="preserve">(also 800 mg QD): low dose</t>
  </si>
  <si>
    <t xml:space="preserve">placebo and active control trial </t>
  </si>
  <si>
    <t xml:space="preserve">using maximum mean conc. of 6599 ng/mL: </t>
  </si>
  <si>
    <t xml:space="preserve">ritonavir "boosting" to increase Cmax</t>
  </si>
  <si>
    <t xml:space="preserve">results interpreted as negative study</t>
  </si>
  <si>
    <t xml:space="preserve">DASATINIB</t>
  </si>
  <si>
    <t xml:space="preserve">data pooled from two studies</t>
  </si>
  <si>
    <t xml:space="preserve">One multiple week study used wide range of doses:</t>
  </si>
  <si>
    <t xml:space="preserve">Based on plot of delta QTcF vs concentration of parent drug</t>
  </si>
  <si>
    <t xml:space="preserve">(70 mg BID - see comments)</t>
  </si>
  <si>
    <t xml:space="preserve">second study (phase 2) used clinically relevant dose  </t>
  </si>
  <si>
    <t xml:space="preserve">(mixed effect model) and most extreme exposure for </t>
  </si>
  <si>
    <t xml:space="preserve">(70 mg BID) administered 8 days (ECG and PK data-rich)</t>
  </si>
  <si>
    <t xml:space="preserve">steady state 70 mg BID; oncology indication</t>
  </si>
  <si>
    <t xml:space="preserve">DEFERASIROX</t>
  </si>
  <si>
    <t xml:space="preserve">40 mg/kg</t>
  </si>
  <si>
    <t xml:space="preserve">Randomized single dose positive control (Moxifloxacin) </t>
  </si>
  <si>
    <t xml:space="preserve">Mean change from baseline QTcF over 24 hr</t>
  </si>
  <si>
    <t xml:space="preserve">Sechaud et al., Int J Clin Pharm and Ther.  2009</t>
  </si>
  <si>
    <t xml:space="preserve">parallel group study </t>
  </si>
  <si>
    <t xml:space="preserve">period following single oral dose (40 mg/kg)</t>
  </si>
  <si>
    <t xml:space="preserve">DESVENLAFAXINE</t>
  </si>
  <si>
    <t xml:space="preserve">8 hours 600 mg dose</t>
  </si>
  <si>
    <t xml:space="preserve">Single dose, double blind, placebo-  and positive (Moxifloxacin) </t>
  </si>
  <si>
    <t xml:space="preserve">QTcF change based on confidence intervals for 600 mg </t>
  </si>
  <si>
    <t xml:space="preserve">controlled 4 period cross-over study</t>
  </si>
  <si>
    <t xml:space="preserve">Desvenlafaxine; no clear relationship between exposure and QTc </t>
  </si>
  <si>
    <t xml:space="preserve">DOFETILIDE</t>
  </si>
  <si>
    <t xml:space="preserve">multiple doses </t>
  </si>
  <si>
    <t xml:space="preserve">Based on 5 phase 1 clinical studies (80 healthy and 17 ischemic </t>
  </si>
  <si>
    <t xml:space="preserve">Data derived from fig 4 of Jonkers et al (2005) </t>
  </si>
  <si>
    <t xml:space="preserve">Jonkers et al. Clin Pharm Ther. (77):572-582, 2005</t>
  </si>
  <si>
    <t xml:space="preserve">(see Table 1 of Jonkers et al (2005) </t>
  </si>
  <si>
    <t xml:space="preserve">heart disease subjects); single and multiple oral and iv doses</t>
  </si>
  <si>
    <t xml:space="preserve">plot of QTcF vs. unbound effect site  dofetilide concentration.</t>
  </si>
  <si>
    <t xml:space="preserve">DORIPENAM</t>
  </si>
  <si>
    <t xml:space="preserve">1000 mg iv dose</t>
  </si>
  <si>
    <t xml:space="preserve">Randomized, double-blind placebo- and  positive-controlled </t>
  </si>
  <si>
    <t xml:space="preserve">Cmax not at time of max QTc shortening</t>
  </si>
  <si>
    <t xml:space="preserve">4 doses q8 hrs (1 hr infusions)</t>
  </si>
  <si>
    <t xml:space="preserve">4 way crossover study: 4 doses q8 hrs (1 hr infusions)  </t>
  </si>
  <si>
    <t xml:space="preserve">DULOXETINE</t>
  </si>
  <si>
    <t xml:space="preserve">200 mg BID</t>
  </si>
  <si>
    <t xml:space="preserve">Multi-center, double-blind, randomized, </t>
  </si>
  <si>
    <t xml:space="preserve">QTc data from Table 3 of Zhang et al. (2007):</t>
  </si>
  <si>
    <t xml:space="preserve">Zhang et al., J Cardiovasc. Pharm. (49):146-153, 2007.</t>
  </si>
  <si>
    <t xml:space="preserve">placebo-controlled crossover study</t>
  </si>
  <si>
    <t xml:space="preserve">step-wise dose escalation used to allow treatment tolerance </t>
  </si>
  <si>
    <t xml:space="preserve">of healthy subjects</t>
  </si>
  <si>
    <t xml:space="preserve">ELTROMBOPAG</t>
  </si>
  <si>
    <t xml:space="preserve">150 mg </t>
  </si>
  <si>
    <t xml:space="preserve">Two part study, second part a double-blind, placebo- and </t>
  </si>
  <si>
    <t xml:space="preserve">QD, 5 days </t>
  </si>
  <si>
    <t xml:space="preserve">positive- (Moxifloxacin) controlled, randomized, balanced </t>
  </si>
  <si>
    <t xml:space="preserve">crossover study</t>
  </si>
  <si>
    <t xml:space="preserve">ETRAVIRINE </t>
  </si>
  <si>
    <t xml:space="preserve">400 mg BID</t>
  </si>
  <si>
    <t xml:space="preserve">Double-blind, double-dummy randomized placebo- </t>
  </si>
  <si>
    <t xml:space="preserve">Linear effects model based on dd QTcF </t>
  </si>
  <si>
    <t xml:space="preserve">days 1 and 8</t>
  </si>
  <si>
    <t xml:space="preserve">and active-controlled (Moxifloxacin) 4 period </t>
  </si>
  <si>
    <t xml:space="preserve">mean Cmax -1378 ng/mL at linear mixed effect model of -5.70 msec</t>
  </si>
  <si>
    <t xml:space="preserve">cross-over study </t>
  </si>
  <si>
    <t xml:space="preserve">QT shortening</t>
  </si>
  <si>
    <t xml:space="preserve">EVEROLIMUS </t>
  </si>
  <si>
    <t xml:space="preserve">50 mg</t>
  </si>
  <si>
    <t xml:space="preserve">Single dose, randomized, bllinded 4 period crossover </t>
  </si>
  <si>
    <t xml:space="preserve">Moxifloxacin as positive control</t>
  </si>
  <si>
    <t xml:space="preserve">LACOSAMIDE</t>
  </si>
  <si>
    <t xml:space="preserve">800 mg/day</t>
  </si>
  <si>
    <t xml:space="preserve">Ramdomized positive and placebo controlled </t>
  </si>
  <si>
    <t xml:space="preserve">Maximum time-matched change on Day 6</t>
  </si>
  <si>
    <t xml:space="preserve">parallel study; moxifloxacin as positive control</t>
  </si>
  <si>
    <t xml:space="preserve">LAMOTRIGINE</t>
  </si>
  <si>
    <t xml:space="preserve">200 mg lamotrigine</t>
  </si>
  <si>
    <t xml:space="preserve">Five session, sequential treatment, parallel group </t>
  </si>
  <si>
    <t xml:space="preserve">day 77</t>
  </si>
  <si>
    <t xml:space="preserve">study with active treatment (Moxifloxacin)</t>
  </si>
  <si>
    <t xml:space="preserve">Dixon et al., Br J Clin Pharm., 2008</t>
  </si>
  <si>
    <t xml:space="preserve">LAPATANIB</t>
  </si>
  <si>
    <t xml:space="preserve">doses range from</t>
  </si>
  <si>
    <t xml:space="preserve">Multiple open label phase 1 escalation studies  </t>
  </si>
  <si>
    <t xml:space="preserve">Concentration-response studies used to define QTc </t>
  </si>
  <si>
    <t xml:space="preserve">FDA, EMEA evaluations</t>
  </si>
  <si>
    <t xml:space="preserve">175 to 1800 mg/day</t>
  </si>
  <si>
    <t xml:space="preserve">in oncology patients</t>
  </si>
  <si>
    <t xml:space="preserve">prolongation using mean Cmax from 1250 mg daily dose</t>
  </si>
  <si>
    <t xml:space="preserve">MARAVIROC</t>
  </si>
  <si>
    <t xml:space="preserve">900 mg</t>
  </si>
  <si>
    <t xml:space="preserve">Single-dose, placebo- and active-controlled </t>
  </si>
  <si>
    <t xml:space="preserve">label info, PK-PD analysis in JD Davis paper</t>
  </si>
  <si>
    <t xml:space="preserve">(Moxifloxacin) five-way crossover study </t>
  </si>
  <si>
    <t xml:space="preserve">Br J Clin Pharm 2008</t>
  </si>
  <si>
    <t xml:space="preserve">METHYLNALTREXONE</t>
  </si>
  <si>
    <t xml:space="preserve">0.3 mg/kg IV</t>
  </si>
  <si>
    <t xml:space="preserve">Randomized, double blind, placebo- and positive-</t>
  </si>
  <si>
    <t xml:space="preserve">single dose effects of drug infused i.v.</t>
  </si>
  <si>
    <t xml:space="preserve">(moxifloxacin) control 4 period crossover study </t>
  </si>
  <si>
    <t xml:space="preserve">MOXIFLOXACIN</t>
  </si>
  <si>
    <t xml:space="preserve">doses not disclosed</t>
  </si>
  <si>
    <t xml:space="preserve">Review of early Moxifloxacin studies </t>
  </si>
  <si>
    <t xml:space="preserve">Data from 5 datasets described in Tsong et al publication</t>
  </si>
  <si>
    <t xml:space="preserve">Tsong et al., J. Biopharm Stats (  ) 2008.</t>
  </si>
  <si>
    <t xml:space="preserve">(described as therapeutic</t>
  </si>
  <si>
    <t xml:space="preserve">figs 17-21</t>
  </si>
  <si>
    <t xml:space="preserve">and supratherapeutic doses)</t>
  </si>
  <si>
    <t xml:space="preserve">NEBIVOLOL</t>
  </si>
  <si>
    <t xml:space="preserve">40 mg dose</t>
  </si>
  <si>
    <t xml:space="preserve">Randomized, placebo- and active-controlled parallel group</t>
  </si>
  <si>
    <t xml:space="preserve">2 hour post-dose; 20.76 ng/mL Cmax,  0.68 msec QTcF</t>
  </si>
  <si>
    <t xml:space="preserve">7 day 40 mg dose </t>
  </si>
  <si>
    <t xml:space="preserve">study (Moxifloxacin  positive control, atenolol active control)</t>
  </si>
  <si>
    <t xml:space="preserve">No relationship between plasma conc.and QTcF </t>
  </si>
  <si>
    <t xml:space="preserve">NELFINAVIR</t>
  </si>
  <si>
    <t xml:space="preserve">multiplle dosing, with </t>
  </si>
  <si>
    <t xml:space="preserve">Multiple dose, randomized, 4 treatment 4 period Latin Square</t>
  </si>
  <si>
    <t xml:space="preserve">Data derived from time-matched mean QTcF change </t>
  </si>
  <si>
    <t xml:space="preserve">Damle et al., J Clin Pharm. (49):291-300. 2009</t>
  </si>
  <si>
    <t xml:space="preserve">higher dose (3125 mg) on day 4</t>
  </si>
  <si>
    <t xml:space="preserve">crossover design with placebo and positive (Moxifloxacin) </t>
  </si>
  <si>
    <t xml:space="preserve">from placebo for poor metabolizers (Fig. 2);.  </t>
  </si>
  <si>
    <t xml:space="preserve">control</t>
  </si>
  <si>
    <t xml:space="preserve">Damle et al concludes negative TQT study since </t>
  </si>
  <si>
    <t xml:space="preserve">a) upper 90% confidence limit below 10 msec at every </t>
  </si>
  <si>
    <t xml:space="preserve">time point and b) PK-PD model slopes were negative </t>
  </si>
  <si>
    <t xml:space="preserve">NILOTINIB</t>
  </si>
  <si>
    <t xml:space="preserve">Based on one phase 1 and two phase 2 study groups</t>
  </si>
  <si>
    <t xml:space="preserve">Predicted mean QTc prolongation based on slope estimate</t>
  </si>
  <si>
    <t xml:space="preserve">(recommended dose)</t>
  </si>
  <si>
    <t xml:space="preserve">(check table 10, slope analysis FDA review????</t>
  </si>
  <si>
    <t xml:space="preserve">PALIPERIDONE</t>
  </si>
  <si>
    <t xml:space="preserve">8 mg</t>
  </si>
  <si>
    <t xml:space="preserve">Double-blind, placebo and active controlled (Moxifloxacin) </t>
  </si>
  <si>
    <t xml:space="preserve">Mean, placebo-subtracted increase from baseline QTcLD</t>
  </si>
  <si>
    <t xml:space="preserve">Drug label (Sept 2008)</t>
  </si>
  <si>
    <t xml:space="preserve">(ascending dose study)</t>
  </si>
  <si>
    <t xml:space="preserve">randomized study in subjects with schizophrenia/disorder</t>
  </si>
  <si>
    <t xml:space="preserve">(day averaged linearly corrected QT based on QT vs. RR</t>
  </si>
  <si>
    <t xml:space="preserve">for the study population)</t>
  </si>
  <si>
    <t xml:space="preserve">PALONOSETRON</t>
  </si>
  <si>
    <t xml:space="preserve">0.75 mg IV infusion single </t>
  </si>
  <si>
    <t xml:space="preserve">Randomized, double blind, parallel, placebo- and positive- </t>
  </si>
  <si>
    <t xml:space="preserve">Product labeling: no significant effect on any ECG interval </t>
  </si>
  <si>
    <t xml:space="preserve">FDA labeling (2/2008 revision)</t>
  </si>
  <si>
    <t xml:space="preserve">(for high Cmax) </t>
  </si>
  <si>
    <t xml:space="preserve">(Moxifloxacin) controlled study. </t>
  </si>
  <si>
    <t xml:space="preserve">(including QTc duration) at doses up to 2.25 mg</t>
  </si>
  <si>
    <t xml:space="preserve">RALTEGRAVIR</t>
  </si>
  <si>
    <t xml:space="preserve">1600 mg </t>
  </si>
  <si>
    <t xml:space="preserve">Randomized double blind, placebo controlled </t>
  </si>
  <si>
    <t xml:space="preserve">Value taken as minimal change from zero</t>
  </si>
  <si>
    <t xml:space="preserve">single oral dose</t>
  </si>
  <si>
    <t xml:space="preserve">3 period balanced crossover </t>
  </si>
  <si>
    <t xml:space="preserve">RENZAPRIDE</t>
  </si>
  <si>
    <t xml:space="preserve">20 mg </t>
  </si>
  <si>
    <t xml:space="preserve">Single oral dose, four-way randomized crossover study; </t>
  </si>
  <si>
    <t xml:space="preserve">QTc delta from graph comparable</t>
  </si>
  <si>
    <t xml:space="preserve">Meyers et al., Appel-Ding… et et al.</t>
  </si>
  <si>
    <t xml:space="preserve">to Emax from Table 2. </t>
  </si>
  <si>
    <t xml:space="preserve">SILODOSIN</t>
  </si>
  <si>
    <t xml:space="preserve">24 mg QD </t>
  </si>
  <si>
    <t xml:space="preserve">Double blind, bandomzied, placebo moxifloxacin </t>
  </si>
  <si>
    <t xml:space="preserve">QTcI from sponsor</t>
  </si>
  <si>
    <t xml:space="preserve">for 5 days </t>
  </si>
  <si>
    <t xml:space="preserve">controlled four arm parallel study </t>
  </si>
  <si>
    <t xml:space="preserve">SITAGLIPTIN</t>
  </si>
  <si>
    <t xml:space="preserve">800 mg</t>
  </si>
  <si>
    <t xml:space="preserve">Two center, randomized, double-blind, placebo- and positive-</t>
  </si>
  <si>
    <t xml:space="preserve">Minimal effects at supratherapeutic concentrations</t>
  </si>
  <si>
    <t xml:space="preserve">Bloomfield et al., J Clin Pharm., 2009</t>
  </si>
  <si>
    <t xml:space="preserve">controlled (Moxifloxacin) single dose 4 period crossover study  </t>
  </si>
  <si>
    <t xml:space="preserve">SILDENAFIL</t>
  </si>
  <si>
    <t xml:space="preserve">400 mg</t>
  </si>
  <si>
    <t xml:space="preserve">6-way crossover study: vardenafil, sildenafil</t>
  </si>
  <si>
    <t xml:space="preserve">Comparison from vardenafil study </t>
  </si>
  <si>
    <t xml:space="preserve">Moxifloxacin and placebo. </t>
  </si>
  <si>
    <t xml:space="preserve">QTcF 1 hours post dose, from baseline</t>
  </si>
  <si>
    <t xml:space="preserve">SOLIFENACIN</t>
  </si>
  <si>
    <t xml:space="preserve">30 mg QD (steady-state)</t>
  </si>
  <si>
    <t xml:space="preserve">Five session, sequential, corssover study </t>
  </si>
  <si>
    <t xml:space="preserve">Uses mean baseline-corrected QTcF at PK Tmax </t>
  </si>
  <si>
    <t xml:space="preserve">and subtracted time-matched baseline corrected placebo</t>
  </si>
  <si>
    <t xml:space="preserve">SUNITINIB</t>
  </si>
  <si>
    <t xml:space="preserve">loading doses plus</t>
  </si>
  <si>
    <t xml:space="preserve">Single-blind, non-randomized 3-treatment, single-center</t>
  </si>
  <si>
    <t xml:space="preserve">Placebo-adjusted within-day correction, QTcF:</t>
  </si>
  <si>
    <t xml:space="preserve">EMEA review, FDA product label and review</t>
  </si>
  <si>
    <t xml:space="preserve">50 mg QD dosing regimen</t>
  </si>
  <si>
    <t xml:space="preserve">placebo and positive (Moxifloxacin) controls</t>
  </si>
  <si>
    <t xml:space="preserve">day 9 measurement</t>
  </si>
  <si>
    <t xml:space="preserve">TADALAFIL</t>
  </si>
  <si>
    <t xml:space="preserve">100 mg</t>
  </si>
  <si>
    <t xml:space="preserve">Double blind placebo and active controlled </t>
  </si>
  <si>
    <t xml:space="preserve">3.5 msec from product label</t>
  </si>
  <si>
    <t xml:space="preserve">single dose</t>
  </si>
  <si>
    <t xml:space="preserve">crossover study (males)</t>
  </si>
  <si>
    <t xml:space="preserve">TAPENTADOL</t>
  </si>
  <si>
    <t xml:space="preserve"> 150 mg q6hr</t>
  </si>
  <si>
    <t xml:space="preserve">Phase 1, single center double-blind randomixed, multiple dose</t>
  </si>
  <si>
    <t xml:space="preserve">ddQTCF selected based on highest upper bound</t>
  </si>
  <si>
    <t xml:space="preserve">IR formulation</t>
  </si>
  <si>
    <t xml:space="preserve">placebo and positive control 4 way crossover study</t>
  </si>
  <si>
    <t xml:space="preserve">90% Confidence interval; study considered negative</t>
  </si>
  <si>
    <t xml:space="preserve">TELBIVUDINE</t>
  </si>
  <si>
    <t xml:space="preserve">1800 mg </t>
  </si>
  <si>
    <t xml:space="preserve">Phase 1 randomized 4 period crossover study </t>
  </si>
  <si>
    <t xml:space="preserve">No concentration response between 600 and 1800 mg doses;</t>
  </si>
  <si>
    <t xml:space="preserve">600 mg </t>
  </si>
  <si>
    <t xml:space="preserve">7 days each study arm</t>
  </si>
  <si>
    <t xml:space="preserve">considered negative QT study</t>
  </si>
  <si>
    <t xml:space="preserve">TOLTERODINE</t>
  </si>
  <si>
    <t xml:space="preserve">4 mg BID</t>
  </si>
  <si>
    <t xml:space="preserve">Two center positive-(Moxifloxacin) and placebo-controlled</t>
  </si>
  <si>
    <t xml:space="preserve">Manual ECG manual readings used </t>
  </si>
  <si>
    <t xml:space="preserve">Malhotra et al Clin Parhm and Ther  2007</t>
  </si>
  <si>
    <t xml:space="preserve">multiple dose four-way crfossover study </t>
  </si>
  <si>
    <t xml:space="preserve">at Tmax of 1 hr</t>
  </si>
  <si>
    <t xml:space="preserve">VARDENAFIL</t>
  </si>
  <si>
    <t xml:space="preserve">80 mg</t>
  </si>
  <si>
    <t xml:space="preserve">Single-dose, double-blind, randomized, placebo- and</t>
  </si>
  <si>
    <t xml:space="preserve">change from baseline, 1 hr post dose, vs. placebo</t>
  </si>
  <si>
    <t xml:space="preserve">active controlled (Moxifloxacin) crossover study</t>
  </si>
  <si>
    <t xml:space="preserve">NOTES:</t>
  </si>
  <si>
    <t xml:space="preserve">Underlined drugs with italics are those with minimal hERG block at highest concentrations tested. </t>
  </si>
  <si>
    <t xml:space="preserve">Abbreviations: dd = double-delta (double difference), QTcI = individualized correction factor applied,  q=every (q6Hr=every 6 hours), QD = once daily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.000"/>
    <numFmt numFmtId="167" formatCode="#,##0"/>
    <numFmt numFmtId="168" formatCode="0"/>
    <numFmt numFmtId="169" formatCode="0.0"/>
    <numFmt numFmtId="170" formatCode="0%"/>
    <numFmt numFmtId="171" formatCode="General"/>
    <numFmt numFmtId="172" formatCode="0.00%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i val="true"/>
      <sz val="10"/>
      <name val="Arial"/>
      <family val="2"/>
    </font>
    <font>
      <sz val="12"/>
      <name val="Arial"/>
      <family val="2"/>
    </font>
    <font>
      <i val="true"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thick">
        <color rgb="FF3C3C3C"/>
      </left>
      <right style="medium">
        <color rgb="FF3C3C3C"/>
      </right>
      <top style="thick">
        <color rgb="FF3C3C3C"/>
      </top>
      <bottom style="medium">
        <color rgb="FF3C3C3C"/>
      </bottom>
      <diagonal/>
    </border>
    <border diagonalUp="false" diagonalDown="false">
      <left style="medium">
        <color rgb="FF3C3C3C"/>
      </left>
      <right style="medium">
        <color rgb="FF3C3C3C"/>
      </right>
      <top style="thick">
        <color rgb="FF3C3C3C"/>
      </top>
      <bottom style="medium">
        <color rgb="FF3C3C3C"/>
      </bottom>
      <diagonal/>
    </border>
    <border diagonalUp="false" diagonalDown="false">
      <left style="medium">
        <color rgb="FF3C3C3C"/>
      </left>
      <right style="thick">
        <color rgb="FF3C3C3C"/>
      </right>
      <top style="thick">
        <color rgb="FF3C3C3C"/>
      </top>
      <bottom style="medium">
        <color rgb="FF3C3C3C"/>
      </bottom>
      <diagonal/>
    </border>
    <border diagonalUp="false" diagonalDown="false">
      <left style="thick">
        <color rgb="FF3C3C3C"/>
      </left>
      <right style="medium">
        <color rgb="FF3C3C3C"/>
      </right>
      <top style="medium">
        <color rgb="FF3C3C3C"/>
      </top>
      <bottom style="medium">
        <color rgb="FF3C3C3C"/>
      </bottom>
      <diagonal/>
    </border>
    <border diagonalUp="false" diagonalDown="false">
      <left style="medium">
        <color rgb="FF3C3C3C"/>
      </left>
      <right style="medium">
        <color rgb="FF3C3C3C"/>
      </right>
      <top style="medium">
        <color rgb="FF3C3C3C"/>
      </top>
      <bottom style="medium">
        <color rgb="FF3C3C3C"/>
      </bottom>
      <diagonal/>
    </border>
    <border diagonalUp="false" diagonalDown="false">
      <left style="thick">
        <color rgb="FF3C3C3C"/>
      </left>
      <right style="medium">
        <color rgb="FF3C3C3C"/>
      </right>
      <top style="medium">
        <color rgb="FF3C3C3C"/>
      </top>
      <bottom style="thick">
        <color rgb="FF3C3C3C"/>
      </bottom>
      <diagonal/>
    </border>
    <border diagonalUp="false" diagonalDown="false">
      <left style="medium">
        <color rgb="FF3C3C3C"/>
      </left>
      <right style="medium">
        <color rgb="FF3C3C3C"/>
      </right>
      <top style="medium">
        <color rgb="FF3C3C3C"/>
      </top>
      <bottom style="thick">
        <color rgb="FF3C3C3C"/>
      </bottom>
      <diagonal/>
    </border>
    <border diagonalUp="false" diagonalDown="false">
      <left style="medium">
        <color rgb="FF3C3C3C"/>
      </left>
      <right style="thick">
        <color rgb="FF3C3C3C"/>
      </right>
      <top style="medium">
        <color rgb="FF3C3C3C"/>
      </top>
      <bottom style="thick">
        <color rgb="FF3C3C3C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ck">
        <color rgb="FF3C3C3C"/>
      </left>
      <right style="thin">
        <color rgb="FF3C3C3C"/>
      </right>
      <top style="thin">
        <color rgb="FF3C3C3C"/>
      </top>
      <bottom/>
      <diagonal/>
    </border>
    <border diagonalUp="false" diagonalDown="false">
      <left style="medium">
        <color rgb="FF3C3C3C"/>
      </left>
      <right/>
      <top style="medium">
        <color rgb="FF3C3C3C"/>
      </top>
      <bottom style="thick">
        <color rgb="FF3C3C3C"/>
      </bottom>
      <diagonal/>
    </border>
    <border diagonalUp="false" diagonalDown="false">
      <left style="medium">
        <color rgb="FF3C3C3C"/>
      </left>
      <right style="thick">
        <color rgb="FF3C3C3C"/>
      </right>
      <top style="medium">
        <color rgb="FF3C3C3C"/>
      </top>
      <bottom style="medium">
        <color rgb="FF3C3C3C"/>
      </bottom>
      <diagonal/>
    </border>
    <border diagonalUp="false" diagonalDown="false">
      <left style="thick">
        <color rgb="FF3C3C3C"/>
      </left>
      <right/>
      <top style="thick">
        <color rgb="FF3C3C3C"/>
      </top>
      <bottom/>
      <diagonal/>
    </border>
    <border diagonalUp="false" diagonalDown="false">
      <left/>
      <right/>
      <top style="thick">
        <color rgb="FF3C3C3C"/>
      </top>
      <bottom/>
      <diagonal/>
    </border>
    <border diagonalUp="false" diagonalDown="false">
      <left style="thick">
        <color rgb="FF3C3C3C"/>
      </left>
      <right style="thick">
        <color rgb="FF3C3C3C"/>
      </right>
      <top style="thick">
        <color rgb="FF3C3C3C"/>
      </top>
      <bottom/>
      <diagonal/>
    </border>
    <border diagonalUp="false" diagonalDown="false">
      <left style="thick">
        <color rgb="FF3C3C3C"/>
      </left>
      <right/>
      <top/>
      <bottom/>
      <diagonal/>
    </border>
    <border diagonalUp="false" diagonalDown="false">
      <left style="thick">
        <color rgb="FF3C3C3C"/>
      </left>
      <right style="thick">
        <color rgb="FF3C3C3C"/>
      </right>
      <top/>
      <bottom/>
      <diagonal/>
    </border>
    <border diagonalUp="false" diagonalDown="false">
      <left style="thick">
        <color rgb="FF3C3C3C"/>
      </left>
      <right/>
      <top/>
      <bottom style="thick">
        <color rgb="FF3C3C3C"/>
      </bottom>
      <diagonal/>
    </border>
    <border diagonalUp="false" diagonalDown="false">
      <left/>
      <right/>
      <top/>
      <bottom style="thick">
        <color rgb="FF3C3C3C"/>
      </bottom>
      <diagonal/>
    </border>
    <border diagonalUp="false" diagonalDown="false">
      <left style="thick">
        <color rgb="FF3C3C3C"/>
      </left>
      <right style="thick">
        <color rgb="FF3C3C3C"/>
      </right>
      <top/>
      <bottom style="thick">
        <color rgb="FF3C3C3C"/>
      </bottom>
      <diagonal/>
    </border>
    <border diagonalUp="false" diagonalDown="false">
      <left style="thin">
        <color rgb="FF3C3C3C"/>
      </left>
      <right style="thick">
        <color rgb="FF3C3C3C"/>
      </right>
      <top style="thin">
        <color rgb="FF3C3C3C"/>
      </top>
      <bottom style="thick">
        <color rgb="FF3C3C3C"/>
      </bottom>
      <diagonal/>
    </border>
    <border diagonalUp="false" diagonalDown="false">
      <left style="thick">
        <color rgb="FF3C3C3C"/>
      </left>
      <right style="thick">
        <color rgb="FF3C3C3C"/>
      </right>
      <top style="thin">
        <color rgb="FF3C3C3C"/>
      </top>
      <bottom style="thick">
        <color rgb="FF3C3C3C"/>
      </bottom>
      <diagonal/>
    </border>
    <border diagonalUp="false" diagonalDown="false">
      <left style="thick">
        <color rgb="FF3C3C3C"/>
      </left>
      <right style="thin">
        <color rgb="FF3C3C3C"/>
      </right>
      <top style="thin">
        <color rgb="FF3C3C3C"/>
      </top>
      <bottom style="thick">
        <color rgb="FF3C3C3C"/>
      </bottom>
      <diagonal/>
    </border>
    <border diagonalUp="false" diagonalDown="false">
      <left style="thin">
        <color rgb="FF3C3C3C"/>
      </left>
      <right style="thick">
        <color rgb="FF3C3C3C"/>
      </right>
      <top style="thick">
        <color rgb="FF3C3C3C"/>
      </top>
      <bottom style="thick">
        <color rgb="FF3C3C3C"/>
      </bottom>
      <diagonal/>
    </border>
    <border diagonalUp="false" diagonalDown="false">
      <left style="thick">
        <color rgb="FF3C3C3C"/>
      </left>
      <right style="thick">
        <color rgb="FF3C3C3C"/>
      </right>
      <top style="thick">
        <color rgb="FF3C3C3C"/>
      </top>
      <bottom style="thick">
        <color rgb="FF3C3C3C"/>
      </bottom>
      <diagonal/>
    </border>
    <border diagonalUp="false" diagonalDown="false">
      <left style="thick">
        <color rgb="FF3C3C3C"/>
      </left>
      <right style="thin">
        <color rgb="FF3C3C3C"/>
      </right>
      <top style="thick">
        <color rgb="FF3C3C3C"/>
      </top>
      <bottom style="thick">
        <color rgb="FF3C3C3C"/>
      </bottom>
      <diagonal/>
    </border>
    <border diagonalUp="false" diagonalDown="false">
      <left style="thin">
        <color rgb="FF3C3C3C"/>
      </left>
      <right style="thick">
        <color rgb="FF3C3C3C"/>
      </right>
      <top style="thick">
        <color rgb="FF3C3C3C"/>
      </top>
      <bottom style="thin">
        <color rgb="FF3C3C3C"/>
      </bottom>
      <diagonal/>
    </border>
    <border diagonalUp="false" diagonalDown="false">
      <left style="thick">
        <color rgb="FF3C3C3C"/>
      </left>
      <right style="thick">
        <color rgb="FF3C3C3C"/>
      </right>
      <top style="thick">
        <color rgb="FF3C3C3C"/>
      </top>
      <bottom style="thin">
        <color rgb="FF3C3C3C"/>
      </bottom>
      <diagonal/>
    </border>
    <border diagonalUp="false" diagonalDown="false">
      <left style="thick">
        <color rgb="FF3C3C3C"/>
      </left>
      <right style="thin">
        <color rgb="FF3C3C3C"/>
      </right>
      <top style="thick">
        <color rgb="FF3C3C3C"/>
      </top>
      <bottom style="thin">
        <color rgb="FF3C3C3C"/>
      </bottom>
      <diagonal/>
    </border>
    <border diagonalUp="false" diagonalDown="false">
      <left style="thick">
        <color rgb="FF3C3C3C"/>
      </left>
      <right style="thick">
        <color rgb="FF3C3C3C"/>
      </right>
      <top style="medium">
        <color rgb="FF3C3C3C"/>
      </top>
      <bottom style="thick">
        <color rgb="FF3C3C3C"/>
      </bottom>
      <diagonal/>
    </border>
    <border diagonalUp="false" diagonalDown="false">
      <left style="medium">
        <color rgb="FF3C3C3C"/>
      </left>
      <right style="thick">
        <color rgb="FF3C3C3C"/>
      </right>
      <top style="thick">
        <color rgb="FF3C3C3C"/>
      </top>
      <bottom style="thick">
        <color rgb="FF3C3C3C"/>
      </bottom>
      <diagonal/>
    </border>
    <border diagonalUp="false" diagonalDown="false">
      <left style="thick">
        <color rgb="FF3C3C3C"/>
      </left>
      <right style="medium">
        <color rgb="FF3C3C3C"/>
      </right>
      <top style="thick">
        <color rgb="FF3C3C3C"/>
      </top>
      <bottom style="thick">
        <color rgb="FF3C3C3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3"/>
  <sheetViews>
    <sheetView showFormulas="false" showGridLines="true" showRowColHeaders="true" showZeros="true" rightToLeft="false" tabSelected="true" showOutlineSymbols="true" defaultGridColor="true" view="normal" topLeftCell="A150" colorId="64" zoomScale="100" zoomScaleNormal="100" zoomScalePageLayoutView="100" workbookViewId="0">
      <selection pane="topLeft" activeCell="J165" activeCellId="0" sqref="J16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12.28"/>
    <col collapsed="false" customWidth="true" hidden="false" outlineLevel="0" max="3" min="3" style="0" width="16.42"/>
    <col collapsed="false" customWidth="true" hidden="false" outlineLevel="0" max="4" min="4" style="0" width="12.85"/>
    <col collapsed="false" customWidth="true" hidden="false" outlineLevel="0" max="7" min="7" style="0" width="10.13"/>
  </cols>
  <sheetData>
    <row r="1" customFormat="false" ht="12.75" hidden="false" customHeight="false" outlineLevel="0" collapsed="false">
      <c r="I1" s="0" t="s">
        <v>0</v>
      </c>
    </row>
    <row r="2" customFormat="false" ht="12.75" hidden="false" customHeight="false" outlineLevel="0" collapsed="false">
      <c r="A2" s="1" t="n">
        <v>1</v>
      </c>
      <c r="B2" s="0" t="s">
        <v>1</v>
      </c>
      <c r="C2" s="2" t="s">
        <v>2</v>
      </c>
      <c r="D2" s="3"/>
      <c r="E2" s="3"/>
      <c r="F2" s="3"/>
      <c r="G2" s="4"/>
    </row>
    <row r="3" customFormat="false" ht="12.75" hidden="false" customHeight="false" outlineLevel="0" collapsed="false">
      <c r="B3" s="0" t="s">
        <v>3</v>
      </c>
      <c r="C3" s="5" t="s">
        <v>4</v>
      </c>
      <c r="D3" s="6" t="n">
        <v>8</v>
      </c>
      <c r="E3" s="7" t="n">
        <v>15.2870136818772</v>
      </c>
      <c r="F3" s="7" t="n">
        <v>0.8</v>
      </c>
      <c r="G3" s="7" t="n">
        <v>1.52870136818772</v>
      </c>
      <c r="I3" s="0" t="n">
        <f aca="false">G3/1000</f>
        <v>0.00152870136818772</v>
      </c>
      <c r="J3" s="0" t="s">
        <v>5</v>
      </c>
    </row>
    <row r="4" customFormat="false" ht="12.75" hidden="false" customHeight="false" outlineLevel="0" collapsed="false">
      <c r="C4" s="5" t="s">
        <v>6</v>
      </c>
      <c r="D4" s="6" t="n">
        <v>40.5</v>
      </c>
      <c r="E4" s="7" t="n">
        <v>77.3905067645035</v>
      </c>
      <c r="F4" s="7" t="n">
        <v>4.05</v>
      </c>
      <c r="G4" s="7" t="n">
        <v>7.73905067645035</v>
      </c>
      <c r="I4" s="0" t="n">
        <f aca="false">G4/1000</f>
        <v>0.00773905067645035</v>
      </c>
      <c r="J4" s="0" t="s">
        <v>5</v>
      </c>
    </row>
    <row r="5" customFormat="false" ht="13.5" hidden="false" customHeight="false" outlineLevel="0" collapsed="false">
      <c r="C5" s="8"/>
      <c r="D5" s="9" t="s">
        <v>7</v>
      </c>
      <c r="E5" s="9" t="s">
        <v>8</v>
      </c>
      <c r="F5" s="9" t="s">
        <v>9</v>
      </c>
      <c r="G5" s="10" t="s">
        <v>8</v>
      </c>
    </row>
    <row r="6" customFormat="false" ht="14.25" hidden="false" customHeight="false" outlineLevel="0" collapsed="false"/>
    <row r="7" customFormat="false" ht="13.5" hidden="false" customHeight="false" outlineLevel="0" collapsed="false">
      <c r="B7" s="0" t="s">
        <v>10</v>
      </c>
      <c r="C7" s="11" t="s">
        <v>11</v>
      </c>
      <c r="D7" s="11"/>
      <c r="E7" s="11"/>
      <c r="F7" s="11"/>
      <c r="G7" s="11"/>
    </row>
    <row r="8" customFormat="false" ht="13.5" hidden="false" customHeight="false" outlineLevel="0" collapsed="false">
      <c r="A8" s="1" t="s">
        <v>12</v>
      </c>
      <c r="B8" s="0" t="n">
        <v>70</v>
      </c>
      <c r="C8" s="11" t="s">
        <v>13</v>
      </c>
      <c r="D8" s="11" t="n">
        <v>9.9</v>
      </c>
      <c r="E8" s="11" t="n">
        <f aca="false">1000*D8/B9</f>
        <v>23.3199067203731</v>
      </c>
      <c r="F8" s="11" t="n">
        <f aca="false">D8*(1-0.01*B8)</f>
        <v>2.97</v>
      </c>
      <c r="G8" s="11" t="n">
        <f aca="false">1000*F8/B9</f>
        <v>6.99597201611193</v>
      </c>
      <c r="I8" s="0" t="n">
        <f aca="false">G8/1000</f>
        <v>0.00699597201611193</v>
      </c>
      <c r="J8" s="0" t="s">
        <v>5</v>
      </c>
    </row>
    <row r="9" customFormat="false" ht="13.5" hidden="false" customHeight="false" outlineLevel="0" collapsed="false">
      <c r="A9" s="1" t="s">
        <v>14</v>
      </c>
      <c r="B9" s="0" t="n">
        <v>424.53</v>
      </c>
      <c r="C9" s="11" t="s">
        <v>15</v>
      </c>
      <c r="D9" s="11" t="n">
        <f aca="false">D8*2</f>
        <v>19.8</v>
      </c>
      <c r="E9" s="11" t="n">
        <f aca="false">1000*D9/B9</f>
        <v>46.6398134407462</v>
      </c>
      <c r="F9" s="11" t="n">
        <f aca="false">D9*(1-0.01*B8)</f>
        <v>5.94</v>
      </c>
      <c r="G9" s="11" t="n">
        <f aca="false">1000*F9/B9</f>
        <v>13.9919440322239</v>
      </c>
      <c r="I9" s="0" t="n">
        <f aca="false">G9/1000</f>
        <v>0.0139919440322239</v>
      </c>
      <c r="J9" s="0" t="s">
        <v>5</v>
      </c>
    </row>
    <row r="10" customFormat="false" ht="13.5" hidden="false" customHeight="false" outlineLevel="0" collapsed="false">
      <c r="C10" s="11"/>
      <c r="D10" s="11" t="s">
        <v>16</v>
      </c>
      <c r="E10" s="11"/>
      <c r="F10" s="11" t="s">
        <v>17</v>
      </c>
      <c r="G10" s="11"/>
    </row>
    <row r="11" customFormat="false" ht="13.5" hidden="false" customHeight="false" outlineLevel="0" collapsed="false">
      <c r="C11" s="11"/>
      <c r="D11" s="11" t="s">
        <v>18</v>
      </c>
      <c r="E11" s="11" t="s">
        <v>8</v>
      </c>
      <c r="F11" s="11" t="s">
        <v>18</v>
      </c>
      <c r="G11" s="11" t="s">
        <v>8</v>
      </c>
    </row>
    <row r="12" customFormat="false" ht="13.5" hidden="false" customHeight="false" outlineLevel="0" collapsed="false">
      <c r="C12" s="12"/>
      <c r="D12" s="12"/>
      <c r="E12" s="12"/>
      <c r="F12" s="12"/>
      <c r="G12" s="12"/>
    </row>
    <row r="13" customFormat="false" ht="13.5" hidden="false" customHeight="false" outlineLevel="0" collapsed="false">
      <c r="B13" s="0" t="s">
        <v>19</v>
      </c>
      <c r="C13" s="11" t="s">
        <v>20</v>
      </c>
      <c r="D13" s="11" t="s">
        <v>21</v>
      </c>
      <c r="E13" s="13" t="s">
        <v>17</v>
      </c>
      <c r="F13" s="13" t="s">
        <v>17</v>
      </c>
      <c r="G13" s="12"/>
      <c r="J13" s="0" t="s">
        <v>22</v>
      </c>
      <c r="K13" s="0" t="s">
        <v>23</v>
      </c>
    </row>
    <row r="14" customFormat="false" ht="13.5" hidden="false" customHeight="false" outlineLevel="0" collapsed="false">
      <c r="A14" s="1" t="s">
        <v>12</v>
      </c>
      <c r="B14" s="0" t="n">
        <v>99</v>
      </c>
      <c r="C14" s="11" t="s">
        <v>24</v>
      </c>
      <c r="D14" s="11" t="n">
        <v>2400</v>
      </c>
      <c r="E14" s="11" t="n">
        <f aca="false">D14*0.01*(100-B14)</f>
        <v>24</v>
      </c>
      <c r="F14" s="11" t="n">
        <f aca="false">1000*E14/B15</f>
        <v>63.4214274577785</v>
      </c>
      <c r="G14" s="12"/>
    </row>
    <row r="15" customFormat="false" ht="13.5" hidden="false" customHeight="false" outlineLevel="0" collapsed="false">
      <c r="A15" s="1" t="s">
        <v>14</v>
      </c>
      <c r="B15" s="0" t="n">
        <v>378.421</v>
      </c>
      <c r="C15" s="11"/>
      <c r="D15" s="11" t="s">
        <v>18</v>
      </c>
      <c r="E15" s="11" t="s">
        <v>18</v>
      </c>
      <c r="F15" s="11"/>
      <c r="G15" s="12"/>
    </row>
    <row r="16" customFormat="false" ht="12.75" hidden="false" customHeight="false" outlineLevel="0" collapsed="false">
      <c r="C16" s="12"/>
      <c r="D16" s="12"/>
      <c r="E16" s="12"/>
      <c r="F16" s="12"/>
      <c r="G16" s="12"/>
    </row>
    <row r="17" customFormat="false" ht="12.75" hidden="false" customHeight="false" outlineLevel="0" collapsed="false">
      <c r="C17" s="12"/>
      <c r="D17" s="12"/>
      <c r="E17" s="12"/>
      <c r="F17" s="12"/>
      <c r="G17" s="12"/>
    </row>
    <row r="18" customFormat="false" ht="12.75" hidden="false" customHeight="false" outlineLevel="0" collapsed="false">
      <c r="C18" s="12"/>
      <c r="D18" s="12"/>
      <c r="E18" s="12"/>
      <c r="F18" s="12"/>
      <c r="G18" s="12"/>
    </row>
    <row r="19" customFormat="false" ht="12.75" hidden="false" customHeight="false" outlineLevel="0" collapsed="false">
      <c r="C19" s="12"/>
      <c r="D19" s="12"/>
      <c r="E19" s="12"/>
      <c r="F19" s="12"/>
      <c r="G19" s="12"/>
    </row>
    <row r="20" customFormat="false" ht="12.75" hidden="false" customHeight="false" outlineLevel="0" collapsed="false">
      <c r="C20" s="12"/>
      <c r="D20" s="12"/>
      <c r="E20" s="12"/>
      <c r="F20" s="12"/>
      <c r="G20" s="12"/>
    </row>
    <row r="22" customFormat="false" ht="13.5" hidden="false" customHeight="false" outlineLevel="0" collapsed="false">
      <c r="A22" s="1" t="n">
        <v>4</v>
      </c>
      <c r="B22" s="0" t="s">
        <v>25</v>
      </c>
      <c r="C22" s="14" t="s">
        <v>11</v>
      </c>
      <c r="D22" s="14"/>
      <c r="E22" s="14"/>
      <c r="F22" s="15"/>
    </row>
    <row r="23" customFormat="false" ht="14.25" hidden="false" customHeight="false" outlineLevel="0" collapsed="false">
      <c r="B23" s="0" t="s">
        <v>26</v>
      </c>
      <c r="C23" s="16"/>
      <c r="D23" s="17"/>
      <c r="E23" s="17"/>
      <c r="F23" s="18"/>
    </row>
    <row r="24" customFormat="false" ht="13.5" hidden="false" customHeight="false" outlineLevel="0" collapsed="false">
      <c r="C24" s="19" t="n">
        <v>5.6</v>
      </c>
      <c r="D24" s="20" t="n">
        <v>11.0344827586207</v>
      </c>
      <c r="E24" s="21" t="n">
        <v>0.112</v>
      </c>
      <c r="F24" s="20" t="n">
        <v>0.220689655172414</v>
      </c>
      <c r="I24" s="0" t="n">
        <f aca="false">F24/1000</f>
        <v>0.000220689655172414</v>
      </c>
      <c r="J24" s="0" t="s">
        <v>5</v>
      </c>
    </row>
    <row r="25" customFormat="false" ht="13.5" hidden="false" customHeight="false" outlineLevel="0" collapsed="false">
      <c r="C25" s="19" t="n">
        <v>63.3</v>
      </c>
      <c r="D25" s="20" t="n">
        <v>124.729064039409</v>
      </c>
      <c r="E25" s="21" t="n">
        <v>1.266</v>
      </c>
      <c r="F25" s="20" t="n">
        <v>2.49458128078818</v>
      </c>
      <c r="I25" s="0" t="n">
        <f aca="false">F25/1000</f>
        <v>0.00249458128078818</v>
      </c>
      <c r="J25" s="0" t="s">
        <v>5</v>
      </c>
    </row>
    <row r="26" customFormat="false" ht="13.5" hidden="false" customHeight="false" outlineLevel="0" collapsed="false">
      <c r="C26" s="22" t="s">
        <v>16</v>
      </c>
      <c r="D26" s="23" t="s">
        <v>8</v>
      </c>
      <c r="E26" s="23" t="s">
        <v>17</v>
      </c>
      <c r="F26" s="24" t="s">
        <v>8</v>
      </c>
    </row>
    <row r="27" customFormat="false" ht="14.25" hidden="false" customHeight="false" outlineLevel="0" collapsed="false">
      <c r="C27" s="21" t="s">
        <v>18</v>
      </c>
      <c r="D27" s="20"/>
      <c r="E27" s="21" t="s">
        <v>18</v>
      </c>
      <c r="F27" s="20"/>
    </row>
    <row r="28" customFormat="false" ht="13.5" hidden="false" customHeight="false" outlineLevel="0" collapsed="false">
      <c r="C28" s="21"/>
      <c r="D28" s="20"/>
      <c r="E28" s="21"/>
      <c r="F28" s="20"/>
      <c r="L28" s="12"/>
    </row>
    <row r="29" customFormat="false" ht="13.5" hidden="false" customHeight="false" outlineLevel="0" collapsed="false">
      <c r="L29" s="12"/>
    </row>
    <row r="30" customFormat="false" ht="13.5" hidden="false" customHeight="false" outlineLevel="0" collapsed="false">
      <c r="B30" s="0" t="s">
        <v>27</v>
      </c>
      <c r="C30" s="11" t="s">
        <v>11</v>
      </c>
      <c r="D30" s="11"/>
      <c r="E30" s="11" t="s">
        <v>17</v>
      </c>
      <c r="F30" s="11"/>
      <c r="L30" s="12"/>
    </row>
    <row r="31" customFormat="false" ht="13.5" hidden="false" customHeight="false" outlineLevel="0" collapsed="false">
      <c r="A31" s="1" t="s">
        <v>28</v>
      </c>
      <c r="B31" s="0" t="n">
        <v>95</v>
      </c>
      <c r="C31" s="11" t="n">
        <v>3051</v>
      </c>
      <c r="D31" s="11" t="n">
        <f aca="false">100*C31/B$32</f>
        <v>557.092383117417</v>
      </c>
      <c r="E31" s="11" t="n">
        <f aca="false">C31*(1-0.01*B31)</f>
        <v>152.55</v>
      </c>
      <c r="F31" s="11" t="n">
        <f aca="false">1000*E31/B$32</f>
        <v>278.546191558708</v>
      </c>
      <c r="H31" s="0" t="s">
        <v>29</v>
      </c>
      <c r="I31" s="0" t="s">
        <v>30</v>
      </c>
      <c r="L31" s="12"/>
    </row>
    <row r="32" customFormat="false" ht="13.5" hidden="false" customHeight="false" outlineLevel="0" collapsed="false">
      <c r="A32" s="1" t="s">
        <v>14</v>
      </c>
      <c r="B32" s="0" t="n">
        <v>547.665</v>
      </c>
      <c r="C32" s="11" t="n">
        <v>7100</v>
      </c>
      <c r="D32" s="11" t="n">
        <f aca="false">100*C32/B$32</f>
        <v>1296.41295317393</v>
      </c>
      <c r="E32" s="11" t="n">
        <f aca="false">C32*(1-0.01*B$31)</f>
        <v>355</v>
      </c>
      <c r="F32" s="11" t="n">
        <f aca="false">1000*E32/B$32</f>
        <v>648.206476586964</v>
      </c>
      <c r="L32" s="12"/>
    </row>
    <row r="33" customFormat="false" ht="13.5" hidden="false" customHeight="false" outlineLevel="0" collapsed="false">
      <c r="C33" s="11" t="s">
        <v>16</v>
      </c>
      <c r="D33" s="11" t="s">
        <v>8</v>
      </c>
      <c r="E33" s="11" t="s">
        <v>18</v>
      </c>
      <c r="F33" s="11" t="s">
        <v>8</v>
      </c>
    </row>
    <row r="34" customFormat="false" ht="13.5" hidden="false" customHeight="false" outlineLevel="0" collapsed="false">
      <c r="C34" s="11" t="s">
        <v>18</v>
      </c>
      <c r="D34" s="11"/>
      <c r="E34" s="11"/>
      <c r="F34" s="11"/>
    </row>
    <row r="37" customFormat="false" ht="13.5" hidden="false" customHeight="false" outlineLevel="0" collapsed="false">
      <c r="A37" s="1" t="n">
        <v>5</v>
      </c>
      <c r="B37" s="0" t="s">
        <v>31</v>
      </c>
      <c r="C37" s="20" t="s">
        <v>2</v>
      </c>
      <c r="D37" s="20"/>
      <c r="E37" s="20"/>
      <c r="F37" s="20"/>
      <c r="G37" s="20"/>
    </row>
    <row r="38" customFormat="false" ht="14.25" hidden="false" customHeight="false" outlineLevel="0" collapsed="false">
      <c r="B38" s="0" t="s">
        <v>32</v>
      </c>
      <c r="C38" s="16" t="s">
        <v>4</v>
      </c>
      <c r="D38" s="17" t="n">
        <v>100</v>
      </c>
      <c r="E38" s="25" t="n">
        <v>197.620647405241</v>
      </c>
      <c r="F38" s="17" t="n">
        <v>4</v>
      </c>
      <c r="G38" s="25" t="n">
        <v>7.90482589620964</v>
      </c>
      <c r="I38" s="0" t="n">
        <f aca="false">G38/1000</f>
        <v>0.00790482589620964</v>
      </c>
      <c r="J38" s="0" t="s">
        <v>5</v>
      </c>
    </row>
    <row r="39" customFormat="false" ht="14.25" hidden="false" customHeight="false" outlineLevel="0" collapsed="false">
      <c r="C39" s="19" t="s">
        <v>6</v>
      </c>
      <c r="D39" s="21" t="n">
        <v>263</v>
      </c>
      <c r="E39" s="25" t="n">
        <v>519.742302675784</v>
      </c>
      <c r="F39" s="21" t="n">
        <v>10.52</v>
      </c>
      <c r="G39" s="25" t="n">
        <v>20.7896921070313</v>
      </c>
      <c r="I39" s="0" t="n">
        <f aca="false">G39/1000</f>
        <v>0.0207896921070313</v>
      </c>
      <c r="J39" s="0" t="s">
        <v>5</v>
      </c>
    </row>
    <row r="40" customFormat="false" ht="13.5" hidden="false" customHeight="false" outlineLevel="0" collapsed="false">
      <c r="C40" s="19"/>
      <c r="D40" s="21" t="s">
        <v>16</v>
      </c>
      <c r="E40" s="21" t="s">
        <v>8</v>
      </c>
      <c r="F40" s="21" t="s">
        <v>17</v>
      </c>
      <c r="G40" s="26" t="s">
        <v>8</v>
      </c>
    </row>
    <row r="41" customFormat="false" ht="13.5" hidden="false" customHeight="false" outlineLevel="0" collapsed="false">
      <c r="C41" s="19"/>
      <c r="D41" s="21" t="s">
        <v>18</v>
      </c>
      <c r="E41" s="21"/>
      <c r="F41" s="21" t="s">
        <v>18</v>
      </c>
      <c r="G41" s="26"/>
    </row>
    <row r="42" customFormat="false" ht="13.5" hidden="false" customHeight="false" outlineLevel="0" collapsed="false"/>
    <row r="43" customFormat="false" ht="13.5" hidden="false" customHeight="false" outlineLevel="0" collapsed="false">
      <c r="B43" s="0" t="s">
        <v>33</v>
      </c>
      <c r="C43" s="11" t="s">
        <v>34</v>
      </c>
      <c r="D43" s="11"/>
      <c r="E43" s="11" t="s">
        <v>35</v>
      </c>
      <c r="F43" s="11"/>
      <c r="G43" s="11"/>
    </row>
    <row r="44" customFormat="false" ht="13.5" hidden="false" customHeight="false" outlineLevel="0" collapsed="false">
      <c r="A44" s="1" t="s">
        <v>12</v>
      </c>
      <c r="B44" s="0" t="n">
        <v>99.5</v>
      </c>
      <c r="C44" s="11" t="s">
        <v>36</v>
      </c>
      <c r="D44" s="11"/>
      <c r="E44" s="11" t="n">
        <f aca="false">199*1000</f>
        <v>199000</v>
      </c>
      <c r="F44" s="11"/>
      <c r="G44" s="11" t="n">
        <f aca="false">E44*0.01*(100-B44)</f>
        <v>995</v>
      </c>
      <c r="I44" s="0" t="n">
        <f aca="false">G44/1000</f>
        <v>0.995</v>
      </c>
      <c r="J44" s="0" t="s">
        <v>5</v>
      </c>
    </row>
    <row r="45" customFormat="false" ht="13.5" hidden="false" customHeight="false" outlineLevel="0" collapsed="false">
      <c r="A45" s="1" t="s">
        <v>14</v>
      </c>
      <c r="B45" s="0" t="n">
        <v>373.362</v>
      </c>
      <c r="C45" s="11"/>
      <c r="D45" s="11"/>
      <c r="E45" s="11"/>
      <c r="F45" s="11"/>
      <c r="G45" s="11"/>
    </row>
    <row r="46" customFormat="false" ht="13.5" hidden="false" customHeight="false" outlineLevel="0" collapsed="false">
      <c r="C46" s="11"/>
      <c r="D46" s="11" t="s">
        <v>16</v>
      </c>
      <c r="E46" s="11"/>
      <c r="F46" s="11" t="s">
        <v>17</v>
      </c>
      <c r="G46" s="11"/>
    </row>
    <row r="47" customFormat="false" ht="13.5" hidden="false" customHeight="false" outlineLevel="0" collapsed="false">
      <c r="C47" s="11"/>
      <c r="D47" s="11" t="s">
        <v>18</v>
      </c>
      <c r="E47" s="11" t="s">
        <v>8</v>
      </c>
      <c r="F47" s="11" t="s">
        <v>18</v>
      </c>
      <c r="G47" s="11" t="s">
        <v>8</v>
      </c>
    </row>
    <row r="48" customFormat="false" ht="13.5" hidden="false" customHeight="false" outlineLevel="0" collapsed="false"/>
    <row r="49" customFormat="false" ht="14.25" hidden="false" customHeight="false" outlineLevel="0" collapsed="false">
      <c r="A49" s="1" t="n">
        <v>6</v>
      </c>
      <c r="B49" s="0" t="s">
        <v>37</v>
      </c>
      <c r="C49" s="27" t="s">
        <v>2</v>
      </c>
      <c r="D49" s="28"/>
      <c r="E49" s="28"/>
      <c r="F49" s="28"/>
      <c r="G49" s="29"/>
    </row>
    <row r="50" customFormat="false" ht="13.5" hidden="false" customHeight="false" outlineLevel="0" collapsed="false">
      <c r="B50" s="0" t="s">
        <v>38</v>
      </c>
      <c r="C50" s="30" t="s">
        <v>4</v>
      </c>
      <c r="D50" s="31" t="n">
        <v>470</v>
      </c>
      <c r="E50" s="32" t="n">
        <v>1784.49388715924</v>
      </c>
      <c r="F50" s="31" t="n">
        <v>329.47</v>
      </c>
      <c r="G50" s="33" t="n">
        <v>1250.93021489863</v>
      </c>
      <c r="I50" s="0" t="n">
        <f aca="false">G50/1000</f>
        <v>1.25093021489863</v>
      </c>
      <c r="J50" s="0" t="s">
        <v>5</v>
      </c>
    </row>
    <row r="51" customFormat="false" ht="13.5" hidden="false" customHeight="false" outlineLevel="0" collapsed="false">
      <c r="C51" s="30" t="s">
        <v>6</v>
      </c>
      <c r="D51" s="31" t="n">
        <v>1466</v>
      </c>
      <c r="E51" s="32" t="n">
        <v>5566.10220973498</v>
      </c>
      <c r="F51" s="31" t="n">
        <v>1027.666</v>
      </c>
      <c r="G51" s="33" t="n">
        <v>3901.83764902422</v>
      </c>
      <c r="I51" s="0" t="n">
        <f aca="false">G51/1000</f>
        <v>3.90183764902422</v>
      </c>
      <c r="J51" s="0" t="s">
        <v>5</v>
      </c>
    </row>
    <row r="52" customFormat="false" ht="13.5" hidden="false" customHeight="false" outlineLevel="0" collapsed="false">
      <c r="C52" s="30"/>
      <c r="D52" s="31" t="s">
        <v>16</v>
      </c>
      <c r="E52" s="31" t="s">
        <v>8</v>
      </c>
      <c r="F52" s="31" t="s">
        <v>17</v>
      </c>
      <c r="G52" s="34" t="s">
        <v>8</v>
      </c>
    </row>
    <row r="53" customFormat="false" ht="13.5" hidden="false" customHeight="false" outlineLevel="0" collapsed="false">
      <c r="C53" s="35"/>
      <c r="D53" s="36" t="s">
        <v>18</v>
      </c>
      <c r="E53" s="37"/>
      <c r="F53" s="36" t="s">
        <v>18</v>
      </c>
      <c r="G53" s="38"/>
    </row>
    <row r="54" customFormat="false" ht="14.25" hidden="false" customHeight="false" outlineLevel="0" collapsed="false"/>
    <row r="55" customFormat="false" ht="13.5" hidden="false" customHeight="false" outlineLevel="0" collapsed="false">
      <c r="A55" s="1" t="n">
        <v>7</v>
      </c>
      <c r="B55" s="0" t="s">
        <v>39</v>
      </c>
      <c r="C55" s="11"/>
      <c r="D55" s="39" t="s">
        <v>40</v>
      </c>
      <c r="E55" s="39" t="s">
        <v>41</v>
      </c>
      <c r="F55" s="11" t="s">
        <v>42</v>
      </c>
      <c r="G55" s="11"/>
    </row>
    <row r="56" customFormat="false" ht="13.5" hidden="false" customHeight="false" outlineLevel="0" collapsed="false">
      <c r="B56" s="0" t="s">
        <v>43</v>
      </c>
      <c r="C56" s="40" t="n">
        <v>11.616847826087</v>
      </c>
      <c r="D56" s="40" t="n">
        <v>0.4</v>
      </c>
      <c r="E56" s="40" t="n">
        <v>2</v>
      </c>
      <c r="F56" s="41" t="n">
        <v>9.5</v>
      </c>
      <c r="G56" s="40" t="s">
        <v>8</v>
      </c>
      <c r="I56" s="0" t="n">
        <f aca="false">F56/1000</f>
        <v>0.0095</v>
      </c>
      <c r="J56" s="0" t="s">
        <v>5</v>
      </c>
    </row>
    <row r="57" customFormat="false" ht="13.5" hidden="false" customHeight="false" outlineLevel="0" collapsed="false">
      <c r="C57" s="40" t="n">
        <v>5.13</v>
      </c>
      <c r="D57" s="40" t="n">
        <v>0.17664</v>
      </c>
      <c r="E57" s="40" t="n">
        <v>0.8832</v>
      </c>
      <c r="F57" s="41" t="n">
        <v>4.1952</v>
      </c>
      <c r="G57" s="40" t="s">
        <v>18</v>
      </c>
      <c r="I57" s="0" t="n">
        <f aca="false">F57/1000</f>
        <v>0.0041952</v>
      </c>
      <c r="J57" s="0" t="s">
        <v>5</v>
      </c>
    </row>
    <row r="58" customFormat="false" ht="13.5" hidden="false" customHeight="false" outlineLevel="0" collapsed="false"/>
    <row r="59" customFormat="false" ht="14.25" hidden="false" customHeight="false" outlineLevel="0" collapsed="false">
      <c r="A59" s="1" t="n">
        <v>8</v>
      </c>
      <c r="B59" s="0" t="s">
        <v>44</v>
      </c>
      <c r="C59" s="42" t="s">
        <v>2</v>
      </c>
      <c r="D59" s="43"/>
      <c r="E59" s="44"/>
      <c r="F59" s="43"/>
      <c r="G59" s="11"/>
    </row>
    <row r="60" customFormat="false" ht="13.5" hidden="false" customHeight="false" outlineLevel="0" collapsed="false">
      <c r="B60" s="0" t="s">
        <v>45</v>
      </c>
      <c r="C60" s="45" t="s">
        <v>6</v>
      </c>
      <c r="D60" s="46" t="n">
        <v>45000</v>
      </c>
      <c r="E60" s="47" t="s">
        <v>18</v>
      </c>
      <c r="F60" s="48" t="n">
        <v>41355</v>
      </c>
      <c r="G60" s="11" t="n">
        <f aca="false">1000*F60/B$61</f>
        <v>98346.2093820405</v>
      </c>
      <c r="I60" s="0" t="n">
        <f aca="false">G60/1000</f>
        <v>98.3462093820405</v>
      </c>
      <c r="J60" s="0" t="s">
        <v>5</v>
      </c>
    </row>
    <row r="61" customFormat="false" ht="13.5" hidden="false" customHeight="false" outlineLevel="0" collapsed="false">
      <c r="A61" s="1" t="s">
        <v>14</v>
      </c>
      <c r="B61" s="0" t="n">
        <v>420.50426</v>
      </c>
      <c r="C61" s="45" t="s">
        <v>46</v>
      </c>
      <c r="D61" s="49" t="n">
        <v>21000</v>
      </c>
      <c r="E61" s="47" t="s">
        <v>18</v>
      </c>
      <c r="F61" s="48" t="n">
        <v>19299</v>
      </c>
      <c r="G61" s="11" t="n">
        <f aca="false">1000*F61/B$61</f>
        <v>45894.8977116189</v>
      </c>
      <c r="I61" s="0" t="n">
        <f aca="false">G61/1000</f>
        <v>45.8948977116189</v>
      </c>
      <c r="J61" s="0" t="s">
        <v>5</v>
      </c>
    </row>
    <row r="62" customFormat="false" ht="13.5" hidden="false" customHeight="false" outlineLevel="0" collapsed="false">
      <c r="C62" s="50"/>
      <c r="D62" s="51" t="s">
        <v>16</v>
      </c>
      <c r="E62" s="52"/>
      <c r="F62" s="51" t="s">
        <v>17</v>
      </c>
      <c r="G62" s="11" t="s">
        <v>8</v>
      </c>
    </row>
    <row r="63" customFormat="false" ht="13.5" hidden="false" customHeight="false" outlineLevel="0" collapsed="false"/>
    <row r="64" customFormat="false" ht="13.5" hidden="false" customHeight="false" outlineLevel="0" collapsed="false">
      <c r="B64" s="0" t="s">
        <v>47</v>
      </c>
    </row>
    <row r="65" customFormat="false" ht="13.5" hidden="false" customHeight="false" outlineLevel="0" collapsed="false">
      <c r="A65" s="1" t="s">
        <v>12</v>
      </c>
      <c r="B65" s="0" t="n">
        <v>90</v>
      </c>
      <c r="C65" s="11"/>
      <c r="D65" s="11" t="s">
        <v>16</v>
      </c>
      <c r="E65" s="11"/>
      <c r="F65" s="11" t="s">
        <v>48</v>
      </c>
      <c r="G65" s="11"/>
    </row>
    <row r="66" customFormat="false" ht="13.5" hidden="false" customHeight="false" outlineLevel="0" collapsed="false">
      <c r="A66" s="1" t="s">
        <v>14</v>
      </c>
      <c r="B66" s="0" t="n">
        <v>297.41456</v>
      </c>
      <c r="C66" s="11" t="s">
        <v>6</v>
      </c>
      <c r="D66" s="11" t="n">
        <v>300</v>
      </c>
      <c r="E66" s="11" t="n">
        <f aca="false">1000*D66/B66</f>
        <v>1008.69305120771</v>
      </c>
      <c r="F66" s="11" t="n">
        <f aca="false">D66*(1-0.01*B65)</f>
        <v>30</v>
      </c>
      <c r="G66" s="11" t="n">
        <f aca="false">E66*(1-0.01*B65)</f>
        <v>100.869305120771</v>
      </c>
    </row>
    <row r="67" customFormat="false" ht="13.5" hidden="false" customHeight="false" outlineLevel="0" collapsed="false">
      <c r="C67" s="11"/>
      <c r="D67" s="11" t="s">
        <v>18</v>
      </c>
      <c r="E67" s="11" t="s">
        <v>8</v>
      </c>
      <c r="F67" s="11" t="s">
        <v>18</v>
      </c>
      <c r="G67" s="11" t="s">
        <v>8</v>
      </c>
    </row>
    <row r="69" customFormat="false" ht="13.5" hidden="false" customHeight="false" outlineLevel="0" collapsed="false"/>
    <row r="70" customFormat="false" ht="14.25" hidden="false" customHeight="false" outlineLevel="0" collapsed="false">
      <c r="A70" s="1" t="n">
        <v>9</v>
      </c>
      <c r="B70" s="0" t="s">
        <v>49</v>
      </c>
      <c r="C70" s="53" t="s">
        <v>2</v>
      </c>
      <c r="D70" s="54"/>
      <c r="E70" s="55"/>
      <c r="F70" s="54"/>
      <c r="G70" s="11"/>
    </row>
    <row r="71" customFormat="false" ht="13.5" hidden="false" customHeight="false" outlineLevel="0" collapsed="false">
      <c r="B71" s="0" t="s">
        <v>50</v>
      </c>
      <c r="C71" s="45" t="s">
        <v>4</v>
      </c>
      <c r="D71" s="56" t="n">
        <v>6400</v>
      </c>
      <c r="E71" s="47" t="s">
        <v>18</v>
      </c>
      <c r="F71" s="57" t="n">
        <v>25.6</v>
      </c>
      <c r="G71" s="11" t="n">
        <f aca="false">1000*F71/B$72</f>
        <v>57.8574221354361</v>
      </c>
    </row>
    <row r="72" customFormat="false" ht="13.5" hidden="false" customHeight="false" outlineLevel="0" collapsed="false">
      <c r="A72" s="1" t="s">
        <v>14</v>
      </c>
      <c r="B72" s="0" t="n">
        <v>442.467</v>
      </c>
      <c r="C72" s="45" t="s">
        <v>6</v>
      </c>
      <c r="D72" s="56" t="n">
        <v>19000</v>
      </c>
      <c r="E72" s="47" t="s">
        <v>18</v>
      </c>
      <c r="F72" s="57" t="n">
        <v>76</v>
      </c>
      <c r="G72" s="11" t="n">
        <f aca="false">1000*F72/B$72</f>
        <v>171.764221964576</v>
      </c>
    </row>
    <row r="73" customFormat="false" ht="13.5" hidden="false" customHeight="false" outlineLevel="0" collapsed="false">
      <c r="C73" s="50"/>
      <c r="D73" s="51" t="s">
        <v>16</v>
      </c>
      <c r="E73" s="52"/>
      <c r="F73" s="51" t="s">
        <v>17</v>
      </c>
      <c r="G73" s="11" t="s">
        <v>8</v>
      </c>
    </row>
    <row r="74" customFormat="false" ht="14.25" hidden="false" customHeight="false" outlineLevel="0" collapsed="false"/>
    <row r="75" customFormat="false" ht="14.25" hidden="false" customHeight="false" outlineLevel="0" collapsed="false">
      <c r="A75" s="1" t="n">
        <v>10</v>
      </c>
      <c r="B75" s="0" t="s">
        <v>51</v>
      </c>
      <c r="C75" s="58" t="s">
        <v>2</v>
      </c>
      <c r="D75" s="59"/>
      <c r="E75" s="60"/>
      <c r="F75" s="59"/>
      <c r="G75" s="11"/>
      <c r="H75" s="11"/>
    </row>
    <row r="76" customFormat="false" ht="13.5" hidden="false" customHeight="false" outlineLevel="0" collapsed="false">
      <c r="B76" s="0" t="s">
        <v>52</v>
      </c>
      <c r="C76" s="61" t="s">
        <v>4</v>
      </c>
      <c r="D76" s="62" t="n">
        <v>921</v>
      </c>
      <c r="E76" s="63" t="s">
        <v>18</v>
      </c>
      <c r="F76" s="64" t="n">
        <v>0.921</v>
      </c>
      <c r="G76" s="11" t="n">
        <f aca="false">1000*F76/B$77</f>
        <v>2.11587943392759</v>
      </c>
      <c r="H76" s="11" t="s">
        <v>8</v>
      </c>
    </row>
    <row r="77" customFormat="false" ht="13.5" hidden="false" customHeight="false" outlineLevel="0" collapsed="false">
      <c r="A77" s="1" t="s">
        <v>14</v>
      </c>
      <c r="B77" s="0" t="n">
        <v>435.28</v>
      </c>
      <c r="C77" s="61" t="s">
        <v>6</v>
      </c>
      <c r="D77" s="65" t="n">
        <v>1322</v>
      </c>
      <c r="E77" s="63" t="s">
        <v>18</v>
      </c>
      <c r="F77" s="64" t="n">
        <v>1.322</v>
      </c>
      <c r="G77" s="11" t="n">
        <f aca="false">1000*F77/B$77</f>
        <v>3.03712552839552</v>
      </c>
      <c r="H77" s="11" t="s">
        <v>8</v>
      </c>
    </row>
    <row r="78" customFormat="false" ht="13.5" hidden="false" customHeight="false" outlineLevel="0" collapsed="false">
      <c r="C78" s="66"/>
      <c r="D78" s="67" t="s">
        <v>16</v>
      </c>
      <c r="E78" s="68"/>
      <c r="F78" s="67" t="s">
        <v>17</v>
      </c>
      <c r="G78" s="11" t="s">
        <v>17</v>
      </c>
      <c r="H78" s="11"/>
    </row>
    <row r="79" customFormat="false" ht="14.25" hidden="false" customHeight="false" outlineLevel="0" collapsed="false"/>
    <row r="80" customFormat="false" ht="13.5" hidden="false" customHeight="false" outlineLevel="0" collapsed="false">
      <c r="B80" s="0" t="s">
        <v>53</v>
      </c>
      <c r="C80" s="11" t="s">
        <v>34</v>
      </c>
      <c r="D80" s="11"/>
      <c r="E80" s="11"/>
      <c r="F80" s="11" t="s">
        <v>17</v>
      </c>
      <c r="G80" s="11"/>
      <c r="H80" s="0" t="s">
        <v>54</v>
      </c>
    </row>
    <row r="81" customFormat="false" ht="13.5" hidden="false" customHeight="false" outlineLevel="0" collapsed="false">
      <c r="A81" s="1" t="s">
        <v>12</v>
      </c>
      <c r="B81" s="0" t="n">
        <v>74</v>
      </c>
      <c r="C81" s="11" t="s">
        <v>55</v>
      </c>
      <c r="D81" s="11" t="n">
        <v>251</v>
      </c>
      <c r="E81" s="11" t="n">
        <f aca="false">1000*D81/B82</f>
        <v>261.94292774967</v>
      </c>
      <c r="F81" s="11" t="n">
        <f aca="false">D81*(1-0.01*B81)</f>
        <v>65.26</v>
      </c>
      <c r="G81" s="11" t="n">
        <f aca="false">E81*(1-0.01*B81)</f>
        <v>68.1051612149143</v>
      </c>
      <c r="H81" s="0" t="s">
        <v>56</v>
      </c>
    </row>
    <row r="82" customFormat="false" ht="13.5" hidden="false" customHeight="false" outlineLevel="0" collapsed="false">
      <c r="A82" s="1" t="s">
        <v>14</v>
      </c>
      <c r="B82" s="0" t="n">
        <v>958.224</v>
      </c>
      <c r="C82" s="11"/>
      <c r="D82" s="11" t="s">
        <v>18</v>
      </c>
      <c r="E82" s="11" t="s">
        <v>8</v>
      </c>
      <c r="F82" s="11" t="s">
        <v>18</v>
      </c>
      <c r="G82" s="11" t="s">
        <v>8</v>
      </c>
    </row>
    <row r="85" customFormat="false" ht="13.5" hidden="false" customHeight="false" outlineLevel="0" collapsed="false"/>
    <row r="86" customFormat="false" ht="16.5" hidden="false" customHeight="false" outlineLevel="0" collapsed="false">
      <c r="A86" s="1" t="n">
        <v>11</v>
      </c>
      <c r="B86" s="0" t="s">
        <v>57</v>
      </c>
      <c r="C86" s="69" t="s">
        <v>2</v>
      </c>
      <c r="D86" s="70"/>
      <c r="E86" s="71"/>
      <c r="F86" s="70"/>
      <c r="G86" s="11"/>
    </row>
    <row r="87" customFormat="false" ht="15.75" hidden="false" customHeight="false" outlineLevel="0" collapsed="false">
      <c r="B87" s="0" t="s">
        <v>58</v>
      </c>
      <c r="C87" s="72" t="s">
        <v>4</v>
      </c>
      <c r="D87" s="73" t="n">
        <v>11000</v>
      </c>
      <c r="E87" s="74" t="s">
        <v>18</v>
      </c>
      <c r="F87" s="75" t="n">
        <v>10340</v>
      </c>
      <c r="G87" s="11" t="n">
        <f aca="false">1000*F87/B$88</f>
        <v>41311.4177726993</v>
      </c>
      <c r="I87" s="0" t="n">
        <f aca="false">G87/1000</f>
        <v>41.3114177726993</v>
      </c>
      <c r="J87" s="0" t="s">
        <v>5</v>
      </c>
    </row>
    <row r="88" customFormat="false" ht="15.75" hidden="false" customHeight="false" outlineLevel="0" collapsed="false">
      <c r="A88" s="1" t="s">
        <v>14</v>
      </c>
      <c r="B88" s="0" t="n">
        <v>250.294</v>
      </c>
      <c r="C88" s="72" t="s">
        <v>6</v>
      </c>
      <c r="D88" s="76" t="n">
        <v>21200</v>
      </c>
      <c r="E88" s="74" t="s">
        <v>18</v>
      </c>
      <c r="F88" s="75" t="n">
        <v>19928</v>
      </c>
      <c r="G88" s="11" t="n">
        <f aca="false">1000*F88/B$88</f>
        <v>79618.3687982932</v>
      </c>
      <c r="I88" s="0" t="n">
        <f aca="false">G88/1000</f>
        <v>79.6183687982932</v>
      </c>
      <c r="J88" s="0" t="s">
        <v>5</v>
      </c>
    </row>
    <row r="89" customFormat="false" ht="15.75" hidden="false" customHeight="false" outlineLevel="0" collapsed="false">
      <c r="C89" s="77"/>
      <c r="D89" s="78" t="s">
        <v>16</v>
      </c>
      <c r="E89" s="79"/>
      <c r="F89" s="78" t="s">
        <v>17</v>
      </c>
      <c r="G89" s="11" t="s">
        <v>8</v>
      </c>
    </row>
    <row r="90" customFormat="false" ht="14.25" hidden="false" customHeight="false" outlineLevel="0" collapsed="false"/>
    <row r="91" customFormat="false" ht="14.25" hidden="false" customHeight="false" outlineLevel="0" collapsed="false">
      <c r="A91" s="1" t="n">
        <v>12</v>
      </c>
      <c r="B91" s="0" t="s">
        <v>59</v>
      </c>
      <c r="C91" s="80" t="s">
        <v>2</v>
      </c>
      <c r="D91" s="81"/>
      <c r="E91" s="81"/>
      <c r="F91" s="81"/>
      <c r="G91" s="82"/>
    </row>
    <row r="92" customFormat="false" ht="13.5" hidden="false" customHeight="false" outlineLevel="0" collapsed="false">
      <c r="B92" s="0" t="s">
        <v>60</v>
      </c>
      <c r="C92" s="83" t="s">
        <v>4</v>
      </c>
      <c r="D92" s="6" t="n">
        <v>7220</v>
      </c>
      <c r="E92" s="84" t="n">
        <v>28193.213323441</v>
      </c>
      <c r="F92" s="6" t="n">
        <v>3249</v>
      </c>
      <c r="G92" s="85" t="n">
        <v>28193.213323441</v>
      </c>
      <c r="I92" s="0" t="n">
        <f aca="false">G92/1000</f>
        <v>28.193213323441</v>
      </c>
      <c r="J92" s="0" t="s">
        <v>5</v>
      </c>
    </row>
    <row r="93" customFormat="false" ht="13.5" hidden="false" customHeight="false" outlineLevel="0" collapsed="false">
      <c r="C93" s="83" t="s">
        <v>6</v>
      </c>
      <c r="D93" s="6" t="n">
        <v>9610</v>
      </c>
      <c r="E93" s="84" t="n">
        <v>37525.8698113944</v>
      </c>
      <c r="F93" s="6" t="n">
        <v>4324.5</v>
      </c>
      <c r="G93" s="85" t="n">
        <v>37525.8698113944</v>
      </c>
      <c r="I93" s="0" t="n">
        <f aca="false">G93/1000</f>
        <v>37.5258698113944</v>
      </c>
      <c r="J93" s="0" t="s">
        <v>5</v>
      </c>
    </row>
    <row r="94" customFormat="false" ht="13.5" hidden="false" customHeight="false" outlineLevel="0" collapsed="false">
      <c r="C94" s="83"/>
      <c r="D94" s="6" t="s">
        <v>16</v>
      </c>
      <c r="E94" s="6" t="s">
        <v>8</v>
      </c>
      <c r="F94" s="6" t="s">
        <v>17</v>
      </c>
      <c r="G94" s="86" t="s">
        <v>8</v>
      </c>
    </row>
    <row r="95" customFormat="false" ht="13.5" hidden="false" customHeight="false" outlineLevel="0" collapsed="false">
      <c r="C95" s="87"/>
      <c r="D95" s="6" t="s">
        <v>18</v>
      </c>
      <c r="E95" s="9"/>
      <c r="F95" s="6" t="s">
        <v>18</v>
      </c>
      <c r="G95" s="10"/>
    </row>
    <row r="97" customFormat="false" ht="13.5" hidden="false" customHeight="false" outlineLevel="0" collapsed="false">
      <c r="A97" s="1" t="n">
        <v>13</v>
      </c>
      <c r="B97" s="0" t="s">
        <v>61</v>
      </c>
      <c r="C97" s="88" t="s">
        <v>2</v>
      </c>
      <c r="D97" s="89"/>
      <c r="E97" s="89"/>
      <c r="F97" s="89"/>
      <c r="G97" s="90"/>
    </row>
    <row r="98" customFormat="false" ht="14.25" hidden="false" customHeight="false" outlineLevel="0" collapsed="false">
      <c r="B98" s="0" t="s">
        <v>62</v>
      </c>
      <c r="C98" s="91" t="s">
        <v>4</v>
      </c>
      <c r="D98" s="92" t="n">
        <v>1389</v>
      </c>
      <c r="E98" s="92" t="n">
        <v>2390.45881664544</v>
      </c>
      <c r="F98" s="92" t="n">
        <v>13.89</v>
      </c>
      <c r="G98" s="92" t="n">
        <v>23.9045881664544</v>
      </c>
      <c r="I98" s="0" t="n">
        <f aca="false">G98/1000</f>
        <v>0.0239045881664544</v>
      </c>
      <c r="J98" s="0" t="s">
        <v>5</v>
      </c>
    </row>
    <row r="99" customFormat="false" ht="14.25" hidden="false" customHeight="false" outlineLevel="0" collapsed="false">
      <c r="C99" s="91" t="s">
        <v>6</v>
      </c>
      <c r="D99" s="92" t="n">
        <v>3203</v>
      </c>
      <c r="E99" s="92" t="n">
        <v>5512.33951743366</v>
      </c>
      <c r="F99" s="92" t="n">
        <v>32.03</v>
      </c>
      <c r="G99" s="92" t="n">
        <v>55.1233951743366</v>
      </c>
      <c r="I99" s="0" t="n">
        <f aca="false">G99/1000</f>
        <v>0.0551233951743366</v>
      </c>
      <c r="J99" s="0" t="s">
        <v>5</v>
      </c>
    </row>
    <row r="100" customFormat="false" ht="14.25" hidden="false" customHeight="false" outlineLevel="0" collapsed="false">
      <c r="C100" s="91"/>
      <c r="D100" s="92" t="s">
        <v>16</v>
      </c>
      <c r="E100" s="92" t="s">
        <v>8</v>
      </c>
      <c r="F100" s="92" t="s">
        <v>17</v>
      </c>
      <c r="G100" s="93" t="s">
        <v>8</v>
      </c>
    </row>
    <row r="101" customFormat="false" ht="13.5" hidden="false" customHeight="false" outlineLevel="0" collapsed="false">
      <c r="C101" s="94"/>
      <c r="D101" s="95" t="s">
        <v>18</v>
      </c>
      <c r="E101" s="95"/>
      <c r="F101" s="95" t="s">
        <v>18</v>
      </c>
      <c r="G101" s="96"/>
    </row>
    <row r="102" customFormat="false" ht="13.5" hidden="false" customHeight="false" outlineLevel="0" collapsed="false"/>
    <row r="103" customFormat="false" ht="14.25" hidden="false" customHeight="false" outlineLevel="0" collapsed="false">
      <c r="A103" s="1" t="n">
        <v>14</v>
      </c>
      <c r="B103" s="0" t="s">
        <v>63</v>
      </c>
      <c r="C103" s="97" t="s">
        <v>2</v>
      </c>
      <c r="D103" s="98"/>
      <c r="E103" s="81"/>
      <c r="F103" s="81"/>
      <c r="G103" s="82"/>
    </row>
    <row r="104" customFormat="false" ht="13.5" hidden="false" customHeight="false" outlineLevel="0" collapsed="false">
      <c r="B104" s="0" t="s">
        <v>64</v>
      </c>
      <c r="C104" s="5" t="s">
        <v>4</v>
      </c>
      <c r="D104" s="7" t="n">
        <v>95</v>
      </c>
      <c r="E104" s="7" t="n">
        <v>184.968847352025</v>
      </c>
      <c r="F104" s="7" t="n">
        <v>22.8</v>
      </c>
      <c r="G104" s="7" t="n">
        <v>44.392523364486</v>
      </c>
      <c r="I104" s="0" t="n">
        <f aca="false">G104/1000</f>
        <v>0.044392523364486</v>
      </c>
      <c r="J104" s="0" t="s">
        <v>5</v>
      </c>
    </row>
    <row r="105" customFormat="false" ht="13.5" hidden="false" customHeight="false" outlineLevel="0" collapsed="false">
      <c r="C105" s="5" t="s">
        <v>6</v>
      </c>
      <c r="D105" s="7" t="n">
        <v>373</v>
      </c>
      <c r="E105" s="7" t="n">
        <v>726.246105919003</v>
      </c>
      <c r="F105" s="7" t="n">
        <v>90</v>
      </c>
      <c r="G105" s="7" t="n">
        <v>175.233644859813</v>
      </c>
      <c r="I105" s="0" t="n">
        <f aca="false">G105/1000</f>
        <v>0.175233644859813</v>
      </c>
      <c r="J105" s="0" t="s">
        <v>5</v>
      </c>
    </row>
    <row r="106" customFormat="false" ht="13.5" hidden="false" customHeight="false" outlineLevel="0" collapsed="false">
      <c r="C106" s="5"/>
      <c r="F106" s="99" t="n">
        <v>219</v>
      </c>
      <c r="G106" s="99" t="n">
        <v>426.37</v>
      </c>
    </row>
    <row r="107" customFormat="false" ht="13.5" hidden="false" customHeight="false" outlineLevel="0" collapsed="false">
      <c r="C107" s="8"/>
      <c r="D107" s="6" t="s">
        <v>16</v>
      </c>
      <c r="E107" s="6" t="s">
        <v>65</v>
      </c>
      <c r="F107" s="6" t="s">
        <v>17</v>
      </c>
      <c r="G107" s="86" t="s">
        <v>8</v>
      </c>
    </row>
    <row r="108" customFormat="false" ht="14.25" hidden="false" customHeight="false" outlineLevel="0" collapsed="false">
      <c r="D108" s="9" t="s">
        <v>18</v>
      </c>
      <c r="E108" s="9"/>
      <c r="F108" s="9" t="s">
        <v>66</v>
      </c>
      <c r="G108" s="10"/>
    </row>
    <row r="109" customFormat="false" ht="13.5" hidden="false" customHeight="false" outlineLevel="0" collapsed="false"/>
    <row r="110" customFormat="false" ht="13.5" hidden="false" customHeight="false" outlineLevel="0" collapsed="false"/>
    <row r="111" customFormat="false" ht="14.25" hidden="false" customHeight="false" outlineLevel="0" collapsed="false">
      <c r="A111" s="1" t="n">
        <v>16</v>
      </c>
      <c r="B111" s="0" t="s">
        <v>67</v>
      </c>
      <c r="C111" s="16" t="s">
        <v>2</v>
      </c>
      <c r="D111" s="17"/>
      <c r="E111" s="17"/>
      <c r="F111" s="17"/>
      <c r="G111" s="18"/>
    </row>
    <row r="112" customFormat="false" ht="13.5" hidden="false" customHeight="false" outlineLevel="0" collapsed="false">
      <c r="B112" s="0" t="s">
        <v>60</v>
      </c>
      <c r="C112" s="19" t="s">
        <v>4</v>
      </c>
      <c r="D112" s="21" t="n">
        <v>2793.4</v>
      </c>
      <c r="E112" s="100" t="n">
        <v>6100.45861541821</v>
      </c>
      <c r="F112" s="100" t="n">
        <v>1257.03</v>
      </c>
      <c r="G112" s="100" t="n">
        <v>2745.2063769382</v>
      </c>
      <c r="I112" s="0" t="n">
        <f aca="false">G112/1000</f>
        <v>2.7452063769382</v>
      </c>
      <c r="J112" s="0" t="s">
        <v>5</v>
      </c>
    </row>
    <row r="113" customFormat="false" ht="13.5" hidden="false" customHeight="false" outlineLevel="0" collapsed="false">
      <c r="C113" s="19" t="s">
        <v>6</v>
      </c>
      <c r="D113" s="21"/>
      <c r="E113" s="21"/>
      <c r="F113" s="21" t="n">
        <v>0</v>
      </c>
      <c r="G113" s="26"/>
    </row>
    <row r="114" customFormat="false" ht="13.5" hidden="false" customHeight="false" outlineLevel="0" collapsed="false">
      <c r="C114" s="19"/>
      <c r="D114" s="21" t="s">
        <v>16</v>
      </c>
      <c r="E114" s="21"/>
      <c r="F114" s="21" t="s">
        <v>17</v>
      </c>
      <c r="G114" s="26"/>
    </row>
    <row r="115" customFormat="false" ht="13.5" hidden="false" customHeight="false" outlineLevel="0" collapsed="false">
      <c r="C115" s="22"/>
      <c r="D115" s="23" t="s">
        <v>18</v>
      </c>
      <c r="E115" s="23" t="s">
        <v>8</v>
      </c>
      <c r="F115" s="23" t="s">
        <v>18</v>
      </c>
      <c r="G115" s="101" t="s">
        <v>8</v>
      </c>
    </row>
    <row r="116" customFormat="false" ht="14.25" hidden="false" customHeight="false" outlineLevel="0" collapsed="false"/>
    <row r="117" customFormat="false" ht="14.25" hidden="false" customHeight="false" outlineLevel="0" collapsed="false">
      <c r="A117" s="1" t="n">
        <v>17</v>
      </c>
      <c r="B117" s="0" t="s">
        <v>68</v>
      </c>
      <c r="C117" s="102" t="s">
        <v>69</v>
      </c>
      <c r="D117" s="103"/>
      <c r="E117" s="103"/>
      <c r="F117" s="103"/>
      <c r="G117" s="104"/>
    </row>
    <row r="118" customFormat="false" ht="13.5" hidden="false" customHeight="false" outlineLevel="0" collapsed="false">
      <c r="B118" s="0" t="s">
        <v>70</v>
      </c>
      <c r="C118" s="105" t="s">
        <v>4</v>
      </c>
      <c r="D118" s="106"/>
      <c r="F118" s="106"/>
      <c r="G118" s="107"/>
    </row>
    <row r="119" customFormat="false" ht="13.5" hidden="false" customHeight="false" outlineLevel="0" collapsed="false">
      <c r="C119" s="105" t="s">
        <v>6</v>
      </c>
      <c r="D119" s="108" t="n">
        <v>20.76</v>
      </c>
      <c r="E119" s="109" t="n">
        <v>46.9789545145961</v>
      </c>
      <c r="F119" s="108" t="n">
        <v>0.4152</v>
      </c>
      <c r="G119" s="109" t="n">
        <v>0.939579090291921</v>
      </c>
      <c r="I119" s="0" t="n">
        <f aca="false">G119/1000</f>
        <v>0.000939579090291921</v>
      </c>
      <c r="J119" s="0" t="s">
        <v>5</v>
      </c>
    </row>
    <row r="120" customFormat="false" ht="13.5" hidden="false" customHeight="false" outlineLevel="0" collapsed="false">
      <c r="C120" s="105"/>
      <c r="D120" s="110" t="s">
        <v>16</v>
      </c>
      <c r="E120" s="110" t="s">
        <v>8</v>
      </c>
      <c r="F120" s="110" t="s">
        <v>17</v>
      </c>
      <c r="G120" s="111" t="s">
        <v>8</v>
      </c>
    </row>
    <row r="121" customFormat="false" ht="13.5" hidden="false" customHeight="false" outlineLevel="0" collapsed="false">
      <c r="C121" s="105"/>
      <c r="D121" s="110" t="s">
        <v>18</v>
      </c>
      <c r="E121" s="110"/>
      <c r="F121" s="110" t="s">
        <v>18</v>
      </c>
      <c r="G121" s="111"/>
    </row>
    <row r="122" customFormat="false" ht="13.5" hidden="false" customHeight="false" outlineLevel="0" collapsed="false"/>
    <row r="123" customFormat="false" ht="13.5" hidden="false" customHeight="false" outlineLevel="0" collapsed="false">
      <c r="A123" s="1" t="n">
        <v>18</v>
      </c>
      <c r="B123" s="0" t="s">
        <v>71</v>
      </c>
      <c r="C123" s="112" t="s">
        <v>2</v>
      </c>
      <c r="D123" s="113"/>
      <c r="E123" s="113"/>
      <c r="F123" s="113"/>
      <c r="G123" s="87"/>
    </row>
    <row r="124" customFormat="false" ht="14.25" hidden="false" customHeight="false" outlineLevel="0" collapsed="false">
      <c r="B124" s="0" t="s">
        <v>26</v>
      </c>
      <c r="C124" s="114" t="s">
        <v>4</v>
      </c>
      <c r="D124" s="115" t="n">
        <v>8300</v>
      </c>
      <c r="E124" s="115" t="n">
        <v>14618.0806284013</v>
      </c>
      <c r="F124" s="115" t="n">
        <v>34.86</v>
      </c>
      <c r="G124" s="115" t="n">
        <v>61.3959386392857</v>
      </c>
      <c r="I124" s="0" t="n">
        <f aca="false">G124/1000</f>
        <v>0.0613959386392857</v>
      </c>
      <c r="J124" s="0" t="s">
        <v>5</v>
      </c>
    </row>
    <row r="125" customFormat="false" ht="14.25" hidden="false" customHeight="false" outlineLevel="0" collapsed="false">
      <c r="C125" s="114" t="s">
        <v>6</v>
      </c>
      <c r="D125" s="115" t="n">
        <v>10900</v>
      </c>
      <c r="E125" s="115" t="n">
        <v>19197.2384156114</v>
      </c>
      <c r="F125" s="115" t="n">
        <v>45.78</v>
      </c>
      <c r="G125" s="115" t="n">
        <v>80.6284013455679</v>
      </c>
      <c r="I125" s="0" t="n">
        <f aca="false">G125/1000</f>
        <v>0.0806284013455679</v>
      </c>
      <c r="J125" s="0" t="s">
        <v>5</v>
      </c>
    </row>
    <row r="126" customFormat="false" ht="14.25" hidden="false" customHeight="false" outlineLevel="0" collapsed="false">
      <c r="C126" s="114"/>
      <c r="D126" s="115" t="s">
        <v>16</v>
      </c>
      <c r="E126" s="115" t="s">
        <v>72</v>
      </c>
      <c r="F126" s="115" t="s">
        <v>17</v>
      </c>
      <c r="G126" s="116" t="s">
        <v>8</v>
      </c>
    </row>
    <row r="127" customFormat="false" ht="14.25" hidden="false" customHeight="false" outlineLevel="0" collapsed="false">
      <c r="C127" s="114"/>
      <c r="D127" s="115" t="s">
        <v>18</v>
      </c>
      <c r="E127" s="115"/>
      <c r="F127" s="115" t="s">
        <v>73</v>
      </c>
      <c r="G127" s="116"/>
    </row>
    <row r="128" customFormat="false" ht="14.25" hidden="false" customHeight="false" outlineLevel="0" collapsed="false"/>
    <row r="129" customFormat="false" ht="14.25" hidden="false" customHeight="false" outlineLevel="0" collapsed="false">
      <c r="A129" s="1" t="n">
        <v>19</v>
      </c>
      <c r="B129" s="0" t="s">
        <v>74</v>
      </c>
      <c r="C129" s="102" t="s">
        <v>2</v>
      </c>
      <c r="D129" s="103"/>
      <c r="E129" s="103"/>
      <c r="F129" s="103"/>
      <c r="G129" s="104"/>
    </row>
    <row r="130" customFormat="false" ht="13.5" hidden="false" customHeight="false" outlineLevel="0" collapsed="false">
      <c r="B130" s="0" t="s">
        <v>26</v>
      </c>
      <c r="C130" s="105" t="s">
        <v>4</v>
      </c>
      <c r="D130" s="117" t="n">
        <v>2260</v>
      </c>
      <c r="E130" s="118" t="n">
        <v>4193.02769995733</v>
      </c>
      <c r="F130" s="108" t="n">
        <v>45.2</v>
      </c>
      <c r="G130" s="108" t="n">
        <v>83.8605539991466</v>
      </c>
      <c r="I130" s="0" t="n">
        <f aca="false">G130/1000</f>
        <v>0.0838605539991466</v>
      </c>
      <c r="J130" s="0" t="s">
        <v>5</v>
      </c>
    </row>
    <row r="131" customFormat="false" ht="13.5" hidden="false" customHeight="false" outlineLevel="0" collapsed="false">
      <c r="C131" s="105" t="s">
        <v>6</v>
      </c>
      <c r="D131" s="117" t="n">
        <v>0</v>
      </c>
      <c r="E131" s="117"/>
      <c r="F131" s="110"/>
      <c r="G131" s="111"/>
    </row>
    <row r="132" customFormat="false" ht="13.5" hidden="false" customHeight="false" outlineLevel="0" collapsed="false">
      <c r="C132" s="105"/>
      <c r="D132" s="117" t="s">
        <v>16</v>
      </c>
      <c r="E132" s="117" t="s">
        <v>8</v>
      </c>
      <c r="F132" s="110" t="s">
        <v>17</v>
      </c>
      <c r="G132" s="111" t="s">
        <v>8</v>
      </c>
    </row>
    <row r="133" customFormat="false" ht="13.5" hidden="false" customHeight="false" outlineLevel="0" collapsed="false">
      <c r="C133" s="119"/>
      <c r="D133" s="120" t="s">
        <v>18</v>
      </c>
      <c r="E133" s="120"/>
      <c r="F133" s="37" t="s">
        <v>18</v>
      </c>
      <c r="G133" s="38"/>
    </row>
    <row r="134" customFormat="false" ht="14.25" hidden="false" customHeight="false" outlineLevel="0" collapsed="false"/>
    <row r="135" customFormat="false" ht="14.25" hidden="false" customHeight="false" outlineLevel="0" collapsed="false">
      <c r="A135" s="1" t="n">
        <v>20</v>
      </c>
      <c r="B135" s="0" t="s">
        <v>75</v>
      </c>
      <c r="C135" s="121" t="s">
        <v>2</v>
      </c>
      <c r="D135" s="103"/>
      <c r="E135" s="103"/>
      <c r="F135" s="103"/>
      <c r="G135" s="104"/>
    </row>
    <row r="136" customFormat="false" ht="13.5" hidden="false" customHeight="false" outlineLevel="0" collapsed="false">
      <c r="B136" s="0" t="s">
        <v>76</v>
      </c>
      <c r="C136" s="122" t="s">
        <v>4</v>
      </c>
      <c r="D136" s="117" t="n">
        <v>35</v>
      </c>
      <c r="E136" s="123" t="n">
        <v>82.0652301343525</v>
      </c>
      <c r="F136" s="110" t="n">
        <v>9.45</v>
      </c>
      <c r="G136" s="111" t="n">
        <v>22.1576121362752</v>
      </c>
      <c r="I136" s="0" t="n">
        <f aca="false">G136/1000</f>
        <v>0.0221576121362752</v>
      </c>
      <c r="J136" s="0" t="s">
        <v>5</v>
      </c>
    </row>
    <row r="137" customFormat="false" ht="13.5" hidden="false" customHeight="false" outlineLevel="0" collapsed="false">
      <c r="C137" s="122" t="s">
        <v>6</v>
      </c>
      <c r="D137" s="117" t="n">
        <v>113</v>
      </c>
      <c r="E137" s="123" t="n">
        <v>264.95345729091</v>
      </c>
      <c r="F137" s="110" t="n">
        <v>30.51</v>
      </c>
      <c r="G137" s="111" t="n">
        <v>71.5374334685456</v>
      </c>
      <c r="I137" s="0" t="n">
        <f aca="false">G137/1000</f>
        <v>0.0715374334685456</v>
      </c>
      <c r="J137" s="0" t="s">
        <v>5</v>
      </c>
    </row>
    <row r="138" customFormat="false" ht="13.5" hidden="false" customHeight="false" outlineLevel="0" collapsed="false">
      <c r="C138" s="105"/>
      <c r="D138" s="117" t="s">
        <v>16</v>
      </c>
      <c r="E138" s="117" t="s">
        <v>16</v>
      </c>
      <c r="F138" s="110" t="s">
        <v>17</v>
      </c>
      <c r="G138" s="111" t="s">
        <v>77</v>
      </c>
    </row>
    <row r="139" customFormat="false" ht="13.5" hidden="false" customHeight="false" outlineLevel="0" collapsed="false">
      <c r="C139" s="119"/>
      <c r="D139" s="120" t="s">
        <v>18</v>
      </c>
      <c r="E139" s="120" t="s">
        <v>8</v>
      </c>
      <c r="F139" s="37" t="s">
        <v>18</v>
      </c>
      <c r="G139" s="38" t="s">
        <v>8</v>
      </c>
    </row>
    <row r="140" customFormat="false" ht="14.25" hidden="false" customHeight="false" outlineLevel="0" collapsed="false"/>
    <row r="141" customFormat="false" ht="13.5" hidden="false" customHeight="false" outlineLevel="0" collapsed="false">
      <c r="A141" s="1" t="n">
        <v>21</v>
      </c>
      <c r="B141" s="0" t="s">
        <v>78</v>
      </c>
      <c r="C141" s="124" t="s">
        <v>6</v>
      </c>
      <c r="D141" s="6" t="n">
        <v>5.6</v>
      </c>
      <c r="E141" s="125" t="n">
        <v>16.8233845044612</v>
      </c>
      <c r="F141" s="124" t="n">
        <v>2.128</v>
      </c>
      <c r="G141" s="125" t="n">
        <v>6.39288611169526</v>
      </c>
      <c r="I141" s="0" t="n">
        <f aca="false">G141/1000</f>
        <v>0.00639288611169526</v>
      </c>
      <c r="J141" s="0" t="s">
        <v>5</v>
      </c>
    </row>
    <row r="142" customFormat="false" ht="13.5" hidden="false" customHeight="false" outlineLevel="0" collapsed="false">
      <c r="B142" s="126" t="n">
        <v>0.62</v>
      </c>
      <c r="C142" s="124" t="s">
        <v>46</v>
      </c>
      <c r="D142" s="6" t="n">
        <v>2.549</v>
      </c>
      <c r="E142" s="125" t="n">
        <v>7.65764412533421</v>
      </c>
      <c r="F142" s="124" t="n">
        <v>0.96862</v>
      </c>
      <c r="G142" s="125" t="n">
        <v>2.909904767627</v>
      </c>
      <c r="I142" s="0" t="n">
        <f aca="false">G142/1000</f>
        <v>0.002909904767627</v>
      </c>
      <c r="J142" s="0" t="s">
        <v>5</v>
      </c>
    </row>
    <row r="143" customFormat="false" ht="13.5" hidden="false" customHeight="false" outlineLevel="0" collapsed="false">
      <c r="B143" s="0" t="s">
        <v>79</v>
      </c>
      <c r="C143" s="124"/>
      <c r="D143" s="6" t="s">
        <v>16</v>
      </c>
      <c r="E143" s="125" t="s">
        <v>8</v>
      </c>
      <c r="F143" s="124" t="s">
        <v>17</v>
      </c>
      <c r="G143" s="125" t="s">
        <v>8</v>
      </c>
    </row>
    <row r="144" customFormat="false" ht="13.5" hidden="false" customHeight="false" outlineLevel="0" collapsed="false">
      <c r="C144" s="127"/>
      <c r="D144" s="128" t="s">
        <v>18</v>
      </c>
      <c r="E144" s="129"/>
      <c r="F144" s="124" t="s">
        <v>18</v>
      </c>
      <c r="G144" s="124"/>
    </row>
    <row r="145" customFormat="false" ht="13.5" hidden="false" customHeight="false" outlineLevel="0" collapsed="false"/>
    <row r="146" customFormat="false" ht="13.5" hidden="false" customHeight="false" outlineLevel="0" collapsed="false">
      <c r="A146" s="1" t="n">
        <v>22</v>
      </c>
      <c r="B146" s="0" t="s">
        <v>80</v>
      </c>
      <c r="C146" s="11" t="s">
        <v>81</v>
      </c>
      <c r="D146" s="11" t="s">
        <v>82</v>
      </c>
      <c r="H146" s="0" t="s">
        <v>83</v>
      </c>
      <c r="I146" s="0" t="s">
        <v>84</v>
      </c>
    </row>
    <row r="147" customFormat="false" ht="13.5" hidden="false" customHeight="false" outlineLevel="0" collapsed="false">
      <c r="A147" s="1" t="s">
        <v>12</v>
      </c>
      <c r="B147" s="0" t="n">
        <v>83</v>
      </c>
      <c r="C147" s="11" t="n">
        <v>20000</v>
      </c>
      <c r="D147" s="11" t="n">
        <f aca="false">C147*(1-0.01*B147)</f>
        <v>3400</v>
      </c>
    </row>
    <row r="148" customFormat="false" ht="13.5" hidden="false" customHeight="false" outlineLevel="0" collapsed="false">
      <c r="A148" s="1" t="s">
        <v>14</v>
      </c>
      <c r="B148" s="0" t="n">
        <v>444.42</v>
      </c>
      <c r="C148" s="11" t="s">
        <v>8</v>
      </c>
      <c r="D148" s="11" t="s">
        <v>8</v>
      </c>
    </row>
    <row r="151" customFormat="false" ht="13.5" hidden="false" customHeight="false" outlineLevel="0" collapsed="false"/>
    <row r="152" customFormat="false" ht="13.5" hidden="false" customHeight="false" outlineLevel="0" collapsed="false">
      <c r="A152" s="1" t="n">
        <v>25</v>
      </c>
      <c r="B152" s="0" t="s">
        <v>85</v>
      </c>
      <c r="C152" s="130" t="s">
        <v>2</v>
      </c>
      <c r="D152" s="130"/>
      <c r="E152" s="130"/>
      <c r="F152" s="130"/>
      <c r="G152" s="130"/>
    </row>
    <row r="153" customFormat="false" ht="13.5" hidden="false" customHeight="false" outlineLevel="0" collapsed="false">
      <c r="B153" s="0" t="s">
        <v>86</v>
      </c>
      <c r="C153" s="130" t="s">
        <v>4</v>
      </c>
      <c r="D153" s="131" t="n">
        <v>42.5</v>
      </c>
      <c r="E153" s="132" t="n">
        <v>85.766754787803</v>
      </c>
      <c r="F153" s="131" t="n">
        <v>2.125</v>
      </c>
      <c r="G153" s="132" t="n">
        <v>4.28833773939015</v>
      </c>
      <c r="I153" s="0" t="n">
        <f aca="false">G153/1000</f>
        <v>0.00428833773939015</v>
      </c>
      <c r="J153" s="0" t="s">
        <v>5</v>
      </c>
    </row>
    <row r="154" customFormat="false" ht="13.5" hidden="false" customHeight="false" outlineLevel="0" collapsed="false">
      <c r="C154" s="130" t="s">
        <v>6</v>
      </c>
      <c r="D154" s="131" t="n">
        <v>144</v>
      </c>
      <c r="E154" s="132" t="n">
        <v>290.597945633968</v>
      </c>
      <c r="F154" s="131" t="n">
        <v>7.2</v>
      </c>
      <c r="G154" s="132" t="n">
        <v>14.5298972816984</v>
      </c>
      <c r="I154" s="0" t="n">
        <f aca="false">G154/1000</f>
        <v>0.0145298972816984</v>
      </c>
      <c r="J154" s="0" t="s">
        <v>5</v>
      </c>
    </row>
    <row r="155" customFormat="false" ht="13.5" hidden="false" customHeight="false" outlineLevel="0" collapsed="false">
      <c r="C155" s="127"/>
      <c r="D155" s="127" t="s">
        <v>16</v>
      </c>
      <c r="E155" s="127"/>
      <c r="F155" s="128" t="s">
        <v>17</v>
      </c>
      <c r="G155" s="128" t="s">
        <v>17</v>
      </c>
    </row>
    <row r="156" customFormat="false" ht="13.5" hidden="false" customHeight="false" outlineLevel="0" collapsed="false">
      <c r="C156" s="127"/>
      <c r="D156" s="127" t="s">
        <v>18</v>
      </c>
      <c r="E156" s="127"/>
      <c r="F156" s="128" t="s">
        <v>18</v>
      </c>
      <c r="G156" s="128" t="s">
        <v>8</v>
      </c>
    </row>
    <row r="157" customFormat="false" ht="13.5" hidden="false" customHeight="false" outlineLevel="0" collapsed="false"/>
    <row r="158" customFormat="false" ht="14.25" hidden="false" customHeight="false" outlineLevel="0" collapsed="false">
      <c r="A158" s="1" t="n">
        <v>26</v>
      </c>
      <c r="B158" s="0" t="s">
        <v>87</v>
      </c>
      <c r="C158" s="58" t="s">
        <v>2</v>
      </c>
      <c r="D158" s="59"/>
      <c r="E158" s="60"/>
      <c r="F158" s="59"/>
      <c r="G158" s="11"/>
      <c r="H158" s="11"/>
    </row>
    <row r="159" customFormat="false" ht="13.5" hidden="false" customHeight="false" outlineLevel="0" collapsed="false">
      <c r="B159" s="0" t="s">
        <v>88</v>
      </c>
      <c r="C159" s="61" t="s">
        <v>4</v>
      </c>
      <c r="D159" s="62" t="n">
        <v>498</v>
      </c>
      <c r="E159" s="63" t="s">
        <v>18</v>
      </c>
      <c r="F159" s="64" t="n">
        <v>348.6</v>
      </c>
      <c r="G159" s="11" t="n">
        <f aca="false">1000*F159/B$160</f>
        <v>855.850768694422</v>
      </c>
      <c r="H159" s="11" t="s">
        <v>8</v>
      </c>
    </row>
    <row r="160" customFormat="false" ht="13.5" hidden="false" customHeight="false" outlineLevel="0" collapsed="false">
      <c r="A160" s="1" t="s">
        <v>14</v>
      </c>
      <c r="B160" s="0" t="n">
        <v>407.314</v>
      </c>
      <c r="C160" s="61" t="s">
        <v>6</v>
      </c>
      <c r="D160" s="65" t="n">
        <v>5468</v>
      </c>
      <c r="E160" s="63" t="s">
        <v>18</v>
      </c>
      <c r="F160" s="64" t="n">
        <v>3827.6</v>
      </c>
      <c r="G160" s="11" t="n">
        <f aca="false">1000*F160/B$160</f>
        <v>9397.17269723113</v>
      </c>
      <c r="H160" s="11" t="s">
        <v>8</v>
      </c>
    </row>
    <row r="161" customFormat="false" ht="13.5" hidden="false" customHeight="false" outlineLevel="0" collapsed="false">
      <c r="C161" s="66"/>
      <c r="D161" s="67" t="s">
        <v>16</v>
      </c>
      <c r="E161" s="68"/>
      <c r="F161" s="67" t="s">
        <v>17</v>
      </c>
      <c r="G161" s="11"/>
      <c r="H161" s="11"/>
    </row>
    <row r="162" customFormat="false" ht="14.25" hidden="false" customHeight="false" outlineLevel="0" collapsed="false"/>
    <row r="163" customFormat="false" ht="14.25" hidden="false" customHeight="false" outlineLevel="0" collapsed="false">
      <c r="A163" s="1" t="n">
        <v>27</v>
      </c>
      <c r="B163" s="0" t="s">
        <v>89</v>
      </c>
      <c r="C163" s="133" t="s">
        <v>2</v>
      </c>
      <c r="D163" s="134"/>
      <c r="E163" s="135"/>
      <c r="F163" s="134"/>
      <c r="G163" s="11"/>
      <c r="H163" s="11"/>
    </row>
    <row r="164" customFormat="false" ht="13.5" hidden="false" customHeight="false" outlineLevel="0" collapsed="false">
      <c r="A164" s="1" t="s">
        <v>12</v>
      </c>
      <c r="B164" s="0" t="n">
        <v>96</v>
      </c>
      <c r="C164" s="136" t="s">
        <v>4</v>
      </c>
      <c r="D164" s="137" t="n">
        <v>178</v>
      </c>
      <c r="E164" s="138" t="s">
        <v>18</v>
      </c>
      <c r="F164" s="139" t="n">
        <f aca="false">D164*(1-0.01*$B$164)</f>
        <v>7.12000000000001</v>
      </c>
      <c r="G164" s="11" t="n">
        <f aca="false">1000*F164/B$165</f>
        <v>15.0021070375053</v>
      </c>
      <c r="H164" s="11" t="s">
        <v>8</v>
      </c>
    </row>
    <row r="165" customFormat="false" ht="13.5" hidden="false" customHeight="false" outlineLevel="0" collapsed="false">
      <c r="A165" s="1" t="s">
        <v>14</v>
      </c>
      <c r="B165" s="0" t="n">
        <v>474.6</v>
      </c>
      <c r="C165" s="136" t="s">
        <v>6</v>
      </c>
      <c r="D165" s="140" t="n">
        <v>1519</v>
      </c>
      <c r="E165" s="138" t="s">
        <v>18</v>
      </c>
      <c r="F165" s="139" t="n">
        <f aca="false">D165*(1-0.01*$B$164)</f>
        <v>60.7600000000001</v>
      </c>
      <c r="G165" s="11" t="n">
        <f aca="false">1000*F165/B$165</f>
        <v>128.023598820059</v>
      </c>
      <c r="H165" s="11" t="s">
        <v>8</v>
      </c>
    </row>
    <row r="166" customFormat="false" ht="13.5" hidden="false" customHeight="false" outlineLevel="0" collapsed="false">
      <c r="C166" s="141"/>
      <c r="D166" s="142" t="s">
        <v>16</v>
      </c>
      <c r="E166" s="143"/>
      <c r="F166" s="142" t="s">
        <v>17</v>
      </c>
      <c r="G166" s="11"/>
      <c r="H166" s="11"/>
    </row>
    <row r="167" customFormat="false" ht="14.25" hidden="false" customHeight="false" outlineLevel="0" collapsed="false"/>
    <row r="168" customFormat="false" ht="14.25" hidden="false" customHeight="false" outlineLevel="0" collapsed="false">
      <c r="A168" s="1" t="n">
        <v>28</v>
      </c>
      <c r="B168" s="0" t="s">
        <v>90</v>
      </c>
      <c r="C168" s="144" t="s">
        <v>2</v>
      </c>
      <c r="D168" s="145"/>
      <c r="E168" s="145"/>
      <c r="F168" s="145"/>
      <c r="G168" s="146"/>
    </row>
    <row r="169" customFormat="false" ht="13.5" hidden="false" customHeight="false" outlineLevel="0" collapsed="false">
      <c r="B169" s="0" t="s">
        <v>70</v>
      </c>
      <c r="C169" s="147" t="s">
        <v>4</v>
      </c>
      <c r="D169" s="110" t="n">
        <v>42</v>
      </c>
      <c r="E169" s="110" t="n">
        <v>87.3980356251041</v>
      </c>
      <c r="F169" s="110" t="n">
        <v>0.84</v>
      </c>
      <c r="G169" s="110" t="n">
        <v>1.74796071250208</v>
      </c>
      <c r="I169" s="0" t="n">
        <f aca="false">G169/1000</f>
        <v>0.00174796071250208</v>
      </c>
      <c r="J169" s="0" t="s">
        <v>5</v>
      </c>
    </row>
    <row r="170" customFormat="false" ht="13.5" hidden="false" customHeight="false" outlineLevel="0" collapsed="false">
      <c r="C170" s="147" t="s">
        <v>6</v>
      </c>
      <c r="D170" s="110" t="n">
        <v>148</v>
      </c>
      <c r="E170" s="110" t="n">
        <v>307.974030297986</v>
      </c>
      <c r="F170" s="110" t="n">
        <v>2.96</v>
      </c>
      <c r="G170" s="110" t="n">
        <v>6.15948060595971</v>
      </c>
      <c r="I170" s="0" t="n">
        <f aca="false">G170/1000</f>
        <v>0.00615948060595971</v>
      </c>
      <c r="J170" s="0" t="s">
        <v>5</v>
      </c>
    </row>
    <row r="171" customFormat="false" ht="13.5" hidden="false" customHeight="false" outlineLevel="0" collapsed="false">
      <c r="C171" s="147"/>
      <c r="D171" s="110" t="s">
        <v>16</v>
      </c>
      <c r="E171" s="110" t="s">
        <v>8</v>
      </c>
      <c r="F171" s="110" t="s">
        <v>17</v>
      </c>
      <c r="G171" s="111" t="s">
        <v>8</v>
      </c>
    </row>
    <row r="172" customFormat="false" ht="13.5" hidden="false" customHeight="false" outlineLevel="0" collapsed="false">
      <c r="C172" s="148"/>
      <c r="D172" s="37" t="s">
        <v>18</v>
      </c>
      <c r="E172" s="37"/>
      <c r="F172" s="37" t="s">
        <v>18</v>
      </c>
      <c r="G172" s="38"/>
    </row>
    <row r="173" customFormat="false" ht="14.25" hidden="false" customHeight="false" outlineLevel="0" collapsed="false"/>
    <row r="174" customFormat="false" ht="14.25" hidden="false" customHeight="false" outlineLevel="0" collapsed="false">
      <c r="A174" s="1" t="n">
        <v>29</v>
      </c>
      <c r="B174" s="0" t="s">
        <v>91</v>
      </c>
      <c r="C174" s="149" t="s">
        <v>2</v>
      </c>
      <c r="D174" s="150"/>
      <c r="E174" s="150"/>
      <c r="F174" s="150"/>
      <c r="G174" s="151"/>
    </row>
    <row r="175" customFormat="false" ht="13.5" hidden="false" customHeight="false" outlineLevel="0" collapsed="false">
      <c r="B175" s="0" t="s">
        <v>86</v>
      </c>
      <c r="C175" s="152" t="s">
        <v>4</v>
      </c>
      <c r="D175" s="100" t="s">
        <v>92</v>
      </c>
      <c r="E175" s="153"/>
      <c r="F175" s="100" t="e">
        <f aca="false">NA()</f>
        <v>#N/A</v>
      </c>
      <c r="G175" s="154"/>
    </row>
    <row r="176" customFormat="false" ht="13.5" hidden="false" customHeight="false" outlineLevel="0" collapsed="false">
      <c r="C176" s="152" t="s">
        <v>6</v>
      </c>
      <c r="D176" s="100" t="n">
        <v>80</v>
      </c>
      <c r="E176" s="153" t="n">
        <v>150.206533984228</v>
      </c>
      <c r="F176" s="100" t="n">
        <v>4</v>
      </c>
      <c r="G176" s="153" t="n">
        <v>7.51032669921142</v>
      </c>
      <c r="I176" s="0" t="n">
        <f aca="false">G176/1000</f>
        <v>0.00751032669921142</v>
      </c>
      <c r="J176" s="0" t="s">
        <v>5</v>
      </c>
    </row>
    <row r="177" customFormat="false" ht="13.5" hidden="false" customHeight="false" outlineLevel="0" collapsed="false">
      <c r="C177" s="152"/>
      <c r="D177" s="21" t="s">
        <v>16</v>
      </c>
      <c r="E177" s="21" t="s">
        <v>8</v>
      </c>
      <c r="F177" s="21" t="s">
        <v>17</v>
      </c>
      <c r="G177" s="26" t="s">
        <v>8</v>
      </c>
    </row>
    <row r="178" customFormat="false" ht="13.5" hidden="false" customHeight="false" outlineLevel="0" collapsed="false">
      <c r="C178" s="152"/>
      <c r="D178" s="21" t="s">
        <v>18</v>
      </c>
      <c r="E178" s="21"/>
      <c r="F178" s="21" t="s">
        <v>18</v>
      </c>
      <c r="G178" s="26"/>
    </row>
    <row r="179" customFormat="false" ht="13.5" hidden="false" customHeight="false" outlineLevel="0" collapsed="false">
      <c r="H179" s="12"/>
    </row>
    <row r="180" customFormat="false" ht="13.5" hidden="false" customHeight="false" outlineLevel="0" collapsed="false">
      <c r="A180" s="1" t="n">
        <v>30</v>
      </c>
      <c r="B180" s="0" t="s">
        <v>93</v>
      </c>
      <c r="C180" s="155" t="s">
        <v>2</v>
      </c>
      <c r="D180" s="155"/>
      <c r="E180" s="155"/>
      <c r="F180" s="156"/>
      <c r="G180" s="156"/>
      <c r="H180" s="12"/>
    </row>
    <row r="181" customFormat="false" ht="13.5" hidden="false" customHeight="false" outlineLevel="0" collapsed="false">
      <c r="B181" s="0" t="s">
        <v>94</v>
      </c>
      <c r="C181" s="155" t="s">
        <v>4</v>
      </c>
      <c r="D181" s="157" t="n">
        <v>883</v>
      </c>
      <c r="E181" s="157" t="n">
        <v>2267.53293443928</v>
      </c>
      <c r="F181" s="158" t="n">
        <v>52.98</v>
      </c>
      <c r="G181" s="157" t="n">
        <v>136.051976066357</v>
      </c>
      <c r="H181" s="12"/>
      <c r="I181" s="0" t="n">
        <f aca="false">G181/1000</f>
        <v>0.136051976066357</v>
      </c>
      <c r="J181" s="0" t="s">
        <v>5</v>
      </c>
    </row>
    <row r="182" customFormat="false" ht="13.5" hidden="false" customHeight="false" outlineLevel="0" collapsed="false">
      <c r="C182" s="155" t="s">
        <v>6</v>
      </c>
      <c r="D182" s="156" t="n">
        <v>0</v>
      </c>
      <c r="E182" s="11"/>
      <c r="F182" s="156" t="n">
        <v>0</v>
      </c>
      <c r="G182" s="155"/>
      <c r="H182" s="12"/>
    </row>
    <row r="183" customFormat="false" ht="13.5" hidden="false" customHeight="false" outlineLevel="0" collapsed="false">
      <c r="C183" s="156"/>
      <c r="D183" s="155" t="s">
        <v>16</v>
      </c>
      <c r="E183" s="155"/>
      <c r="F183" s="155" t="s">
        <v>17</v>
      </c>
      <c r="G183" s="155"/>
      <c r="H183" s="12"/>
    </row>
    <row r="184" customFormat="false" ht="13.5" hidden="false" customHeight="false" outlineLevel="0" collapsed="false">
      <c r="C184" s="159"/>
      <c r="D184" s="155" t="s">
        <v>18</v>
      </c>
      <c r="E184" s="160" t="s">
        <v>8</v>
      </c>
      <c r="F184" s="156" t="s">
        <v>18</v>
      </c>
      <c r="G184" s="160" t="s">
        <v>8</v>
      </c>
      <c r="H184" s="12"/>
    </row>
    <row r="185" customFormat="false" ht="12.75" hidden="false" customHeight="false" outlineLevel="0" collapsed="false">
      <c r="H185" s="161"/>
    </row>
    <row r="186" customFormat="false" ht="15" hidden="false" customHeight="true" outlineLevel="0" collapsed="false">
      <c r="H186" s="161"/>
    </row>
    <row r="187" customFormat="false" ht="13.5" hidden="false" customHeight="false" outlineLevel="0" collapsed="false">
      <c r="B187" s="0" t="s">
        <v>95</v>
      </c>
      <c r="C187" s="11" t="s">
        <v>34</v>
      </c>
      <c r="D187" s="11"/>
      <c r="E187" s="11"/>
      <c r="F187" s="11" t="s">
        <v>17</v>
      </c>
      <c r="G187" s="11"/>
      <c r="H187" s="161"/>
      <c r="I187" s="0" t="s">
        <v>83</v>
      </c>
      <c r="J187" s="0" t="s">
        <v>96</v>
      </c>
    </row>
    <row r="188" customFormat="false" ht="13.5" hidden="false" customHeight="false" outlineLevel="0" collapsed="false">
      <c r="A188" s="1" t="s">
        <v>12</v>
      </c>
      <c r="B188" s="0" t="n">
        <v>3.3</v>
      </c>
      <c r="C188" s="11" t="s">
        <v>4</v>
      </c>
      <c r="D188" s="11" t="n">
        <v>2200</v>
      </c>
      <c r="E188" s="11" t="n">
        <f aca="false">1000*D188/B$189</f>
        <v>9082.27717458614</v>
      </c>
      <c r="F188" s="11" t="n">
        <f aca="false">2200*(1-0.01*3.3)</f>
        <v>2127.4</v>
      </c>
      <c r="G188" s="11" t="n">
        <f aca="false">9082.277*(1-0.01*3.3)</f>
        <v>8782.561859</v>
      </c>
      <c r="H188" s="12"/>
    </row>
    <row r="189" customFormat="false" ht="13.5" hidden="false" customHeight="false" outlineLevel="0" collapsed="false">
      <c r="A189" s="1" t="s">
        <v>14</v>
      </c>
      <c r="B189" s="0" t="n">
        <v>242.23</v>
      </c>
      <c r="C189" s="11" t="s">
        <v>6</v>
      </c>
      <c r="D189" s="11" t="n">
        <v>6600</v>
      </c>
      <c r="E189" s="11" t="n">
        <f aca="false">1000*D189/B$189</f>
        <v>27246.8315237584</v>
      </c>
      <c r="F189" s="11" t="n">
        <f aca="false">6600*(1-0.01*3.3)</f>
        <v>6382.2</v>
      </c>
      <c r="G189" s="11" t="n">
        <f aca="false">27246.83*(1-0.01*3.3)</f>
        <v>26347.68461</v>
      </c>
      <c r="H189" s="12"/>
    </row>
    <row r="190" customFormat="false" ht="13.5" hidden="false" customHeight="false" outlineLevel="0" collapsed="false">
      <c r="C190" s="11"/>
      <c r="D190" s="11" t="s">
        <v>18</v>
      </c>
      <c r="E190" s="11" t="s">
        <v>8</v>
      </c>
      <c r="F190" s="11" t="s">
        <v>18</v>
      </c>
      <c r="G190" s="11" t="s">
        <v>8</v>
      </c>
      <c r="H190" s="161"/>
    </row>
    <row r="191" customFormat="false" ht="12.75" hidden="false" customHeight="false" outlineLevel="0" collapsed="false">
      <c r="H191" s="161"/>
    </row>
    <row r="192" customFormat="false" ht="13.5" hidden="false" customHeight="false" outlineLevel="0" collapsed="false">
      <c r="H192" s="161"/>
    </row>
    <row r="193" customFormat="false" ht="13.5" hidden="false" customHeight="false" outlineLevel="0" collapsed="false">
      <c r="A193" s="1" t="n">
        <v>32</v>
      </c>
      <c r="B193" s="0" t="s">
        <v>97</v>
      </c>
      <c r="C193" s="162" t="s">
        <v>2</v>
      </c>
      <c r="D193" s="163"/>
      <c r="E193" s="163"/>
      <c r="F193" s="163"/>
      <c r="G193" s="163"/>
      <c r="H193" s="161"/>
    </row>
    <row r="194" customFormat="false" ht="13.5" hidden="false" customHeight="false" outlineLevel="0" collapsed="false">
      <c r="B194" s="164" t="n">
        <v>0.963</v>
      </c>
      <c r="C194" s="162" t="s">
        <v>4</v>
      </c>
      <c r="D194" s="163" t="n">
        <v>9.1</v>
      </c>
      <c r="E194" s="155" t="n">
        <v>17.3889780631354</v>
      </c>
      <c r="F194" s="165" t="n">
        <v>0.3367</v>
      </c>
      <c r="G194" s="155" t="n">
        <v>0.643392188336008</v>
      </c>
      <c r="H194" s="161"/>
      <c r="I194" s="0" t="n">
        <f aca="false">G194/1000</f>
        <v>0.000643392188336009</v>
      </c>
      <c r="J194" s="0" t="s">
        <v>5</v>
      </c>
    </row>
    <row r="195" customFormat="false" ht="13.5" hidden="false" customHeight="false" outlineLevel="0" collapsed="false">
      <c r="C195" s="162" t="s">
        <v>6</v>
      </c>
      <c r="D195" s="163" t="n">
        <v>19</v>
      </c>
      <c r="E195" s="155" t="n">
        <v>36.3066574944585</v>
      </c>
      <c r="F195" s="165" t="n">
        <v>0.703</v>
      </c>
      <c r="G195" s="155" t="n">
        <v>1.34334632729496</v>
      </c>
      <c r="H195" s="12"/>
      <c r="I195" s="0" t="n">
        <f aca="false">G195/1000</f>
        <v>0.00134334632729496</v>
      </c>
      <c r="J195" s="0" t="s">
        <v>5</v>
      </c>
    </row>
    <row r="196" customFormat="false" ht="13.5" hidden="false" customHeight="false" outlineLevel="0" collapsed="false">
      <c r="C196" s="162"/>
      <c r="D196" s="163" t="s">
        <v>16</v>
      </c>
      <c r="E196" s="166" t="s">
        <v>8</v>
      </c>
      <c r="F196" s="166" t="s">
        <v>17</v>
      </c>
      <c r="G196" s="166" t="s">
        <v>8</v>
      </c>
      <c r="H196" s="12"/>
    </row>
    <row r="197" customFormat="false" ht="13.5" hidden="false" customHeight="false" outlineLevel="0" collapsed="false">
      <c r="C197" s="163"/>
      <c r="D197" s="163" t="s">
        <v>18</v>
      </c>
      <c r="E197" s="166"/>
      <c r="F197" s="166" t="s">
        <v>18</v>
      </c>
      <c r="G197" s="166"/>
      <c r="H197" s="12"/>
    </row>
    <row r="198" customFormat="false" ht="13.5" hidden="false" customHeight="false" outlineLevel="0" collapsed="false">
      <c r="H198" s="12"/>
    </row>
    <row r="199" customFormat="false" ht="13.5" hidden="false" customHeight="false" outlineLevel="0" collapsed="false">
      <c r="A199" s="1" t="n">
        <v>33</v>
      </c>
      <c r="B199" s="0" t="s">
        <v>98</v>
      </c>
      <c r="C199" s="167" t="s">
        <v>2</v>
      </c>
      <c r="D199" s="159"/>
      <c r="E199" s="159"/>
      <c r="F199" s="159"/>
      <c r="G199" s="159"/>
      <c r="H199" s="12"/>
    </row>
    <row r="200" customFormat="false" ht="13.5" hidden="false" customHeight="false" outlineLevel="0" collapsed="false">
      <c r="B200" s="0" t="s">
        <v>99</v>
      </c>
      <c r="C200" s="167" t="s">
        <v>4</v>
      </c>
      <c r="D200" s="156" t="n">
        <v>8.83</v>
      </c>
      <c r="E200" s="156" t="n">
        <v>15.2477983077189</v>
      </c>
      <c r="F200" s="156" t="n">
        <v>0.4415</v>
      </c>
      <c r="G200" s="156" t="n">
        <v>0.762389915385944</v>
      </c>
      <c r="H200" s="12"/>
      <c r="I200" s="0" t="n">
        <f aca="false">G200/1000</f>
        <v>0.000762389915385944</v>
      </c>
      <c r="J200" s="0" t="s">
        <v>5</v>
      </c>
    </row>
    <row r="201" customFormat="false" ht="13.5" hidden="false" customHeight="false" outlineLevel="0" collapsed="false">
      <c r="C201" s="167" t="s">
        <v>6</v>
      </c>
      <c r="D201" s="156" t="n">
        <v>106</v>
      </c>
      <c r="E201" s="156" t="n">
        <v>183.042652391642</v>
      </c>
      <c r="F201" s="156" t="n">
        <v>5.3</v>
      </c>
      <c r="G201" s="156" t="n">
        <v>9.15213261958211</v>
      </c>
      <c r="H201" s="12"/>
      <c r="I201" s="0" t="n">
        <f aca="false">G201/1000</f>
        <v>0.00915213261958211</v>
      </c>
      <c r="J201" s="0" t="s">
        <v>5</v>
      </c>
    </row>
    <row r="202" customFormat="false" ht="13.5" hidden="false" customHeight="false" outlineLevel="0" collapsed="false">
      <c r="C202" s="167"/>
      <c r="D202" s="160" t="s">
        <v>16</v>
      </c>
      <c r="E202" s="160" t="s">
        <v>8</v>
      </c>
      <c r="F202" s="160" t="s">
        <v>17</v>
      </c>
      <c r="G202" s="160" t="s">
        <v>8</v>
      </c>
    </row>
    <row r="203" customFormat="false" ht="13.5" hidden="false" customHeight="false" outlineLevel="0" collapsed="false">
      <c r="C203" s="167"/>
      <c r="D203" s="160" t="s">
        <v>18</v>
      </c>
      <c r="E203" s="160"/>
      <c r="F203" s="160" t="s">
        <v>18</v>
      </c>
      <c r="G203" s="16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5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E137" activeCellId="0" sqref="E13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3.14"/>
    <col collapsed="false" customWidth="true" hidden="false" outlineLevel="0" max="4" min="4" style="0" width="13.85"/>
    <col collapsed="false" customWidth="true" hidden="false" outlineLevel="0" max="5" min="5" style="0" width="32.7"/>
    <col collapsed="false" customWidth="true" hidden="false" outlineLevel="0" max="6" min="6" style="0" width="118.42"/>
  </cols>
  <sheetData>
    <row r="1" customFormat="false" ht="12.75" hidden="false" customHeight="false" outlineLevel="0" collapsed="false">
      <c r="A1" s="0" t="s">
        <v>100</v>
      </c>
    </row>
    <row r="3" customFormat="false" ht="12.75" hidden="false" customHeight="false" outlineLevel="0" collapsed="false">
      <c r="A3" s="0" t="s">
        <v>101</v>
      </c>
      <c r="B3" s="0" t="s">
        <v>101</v>
      </c>
      <c r="D3" s="0" t="s">
        <v>102</v>
      </c>
      <c r="E3" s="0" t="s">
        <v>103</v>
      </c>
      <c r="F3" s="0" t="s">
        <v>104</v>
      </c>
      <c r="G3" s="0" t="s">
        <v>105</v>
      </c>
      <c r="H3" s="0" t="s">
        <v>106</v>
      </c>
    </row>
    <row r="4" customFormat="false" ht="12.75" hidden="false" customHeight="false" outlineLevel="0" collapsed="false">
      <c r="A4" s="0" t="s">
        <v>107</v>
      </c>
      <c r="D4" s="0" t="s">
        <v>108</v>
      </c>
      <c r="E4" s="0" t="s">
        <v>109</v>
      </c>
      <c r="F4" s="0" t="s">
        <v>110</v>
      </c>
    </row>
    <row r="5" customFormat="false" ht="12.75" hidden="false" customHeight="false" outlineLevel="0" collapsed="false">
      <c r="A5" s="0" t="n">
        <v>1</v>
      </c>
      <c r="B5" s="0" t="s">
        <v>1</v>
      </c>
      <c r="D5" s="0" t="n">
        <v>7.7</v>
      </c>
      <c r="E5" s="0" t="s">
        <v>111</v>
      </c>
      <c r="F5" s="0" t="s">
        <v>112</v>
      </c>
      <c r="G5" s="0" t="s">
        <v>113</v>
      </c>
      <c r="H5" s="0" t="s">
        <v>114</v>
      </c>
    </row>
    <row r="6" customFormat="false" ht="12.75" hidden="false" customHeight="false" outlineLevel="0" collapsed="false">
      <c r="F6" s="0" t="s">
        <v>115</v>
      </c>
      <c r="G6" s="0" t="s">
        <v>116</v>
      </c>
      <c r="H6" s="0" t="s">
        <v>117</v>
      </c>
    </row>
    <row r="8" customFormat="false" ht="12.75" hidden="false" customHeight="false" outlineLevel="0" collapsed="false">
      <c r="A8" s="0" t="n">
        <v>2</v>
      </c>
      <c r="B8" s="0" t="s">
        <v>118</v>
      </c>
      <c r="D8" s="0" t="n">
        <v>-1.4</v>
      </c>
      <c r="E8" s="0" t="s">
        <v>119</v>
      </c>
      <c r="F8" s="0" t="s">
        <v>120</v>
      </c>
      <c r="G8" s="0" t="s">
        <v>121</v>
      </c>
      <c r="H8" s="0" t="s">
        <v>117</v>
      </c>
    </row>
    <row r="9" customFormat="false" ht="12.75" hidden="false" customHeight="false" outlineLevel="0" collapsed="false">
      <c r="F9" s="0" t="s">
        <v>122</v>
      </c>
      <c r="G9" s="0" t="s">
        <v>123</v>
      </c>
    </row>
    <row r="11" customFormat="false" ht="12.75" hidden="false" customHeight="false" outlineLevel="0" collapsed="false">
      <c r="A11" s="0" t="n">
        <v>3</v>
      </c>
      <c r="B11" s="0" t="s">
        <v>124</v>
      </c>
      <c r="D11" s="0" t="n">
        <v>0.4</v>
      </c>
      <c r="E11" s="0" t="s">
        <v>125</v>
      </c>
      <c r="F11" s="0" t="s">
        <v>126</v>
      </c>
      <c r="G11" s="0" t="s">
        <v>127</v>
      </c>
      <c r="H11" s="0" t="s">
        <v>117</v>
      </c>
    </row>
    <row r="13" customFormat="false" ht="12.75" hidden="false" customHeight="false" outlineLevel="0" collapsed="false">
      <c r="A13" s="0" t="n">
        <v>4</v>
      </c>
      <c r="B13" s="0" t="s">
        <v>128</v>
      </c>
      <c r="D13" s="0" t="n">
        <v>6.2</v>
      </c>
      <c r="E13" s="0" t="s">
        <v>129</v>
      </c>
      <c r="F13" s="0" t="s">
        <v>130</v>
      </c>
      <c r="G13" s="0" t="s">
        <v>131</v>
      </c>
      <c r="H13" s="0" t="s">
        <v>117</v>
      </c>
    </row>
    <row r="14" customFormat="false" ht="12.75" hidden="false" customHeight="false" outlineLevel="0" collapsed="false">
      <c r="E14" s="0" t="s">
        <v>132</v>
      </c>
      <c r="F14" s="0" t="s">
        <v>133</v>
      </c>
      <c r="G14" s="0" t="s">
        <v>134</v>
      </c>
    </row>
    <row r="15" customFormat="false" ht="12.75" hidden="false" customHeight="false" outlineLevel="0" collapsed="false">
      <c r="F15" s="0" t="s">
        <v>135</v>
      </c>
    </row>
    <row r="17" customFormat="false" ht="12.75" hidden="false" customHeight="false" outlineLevel="0" collapsed="false">
      <c r="A17" s="0" t="n">
        <v>5</v>
      </c>
      <c r="B17" s="0" t="s">
        <v>136</v>
      </c>
      <c r="D17" s="0" t="n">
        <v>-2.6</v>
      </c>
      <c r="E17" s="0" t="s">
        <v>137</v>
      </c>
      <c r="F17" s="0" t="s">
        <v>138</v>
      </c>
      <c r="G17" s="0" t="s">
        <v>139</v>
      </c>
      <c r="H17" s="0" t="s">
        <v>117</v>
      </c>
    </row>
    <row r="18" customFormat="false" ht="12.75" hidden="false" customHeight="false" outlineLevel="0" collapsed="false">
      <c r="E18" s="0" t="s">
        <v>140</v>
      </c>
      <c r="F18" s="0" t="s">
        <v>141</v>
      </c>
      <c r="G18" s="0" t="s">
        <v>142</v>
      </c>
    </row>
    <row r="20" customFormat="false" ht="12.75" hidden="false" customHeight="false" outlineLevel="0" collapsed="false">
      <c r="A20" s="0" t="n">
        <v>6</v>
      </c>
      <c r="B20" s="0" t="s">
        <v>143</v>
      </c>
      <c r="D20" s="0" t="n">
        <v>-2.2</v>
      </c>
      <c r="E20" s="0" t="s">
        <v>144</v>
      </c>
      <c r="F20" s="0" t="s">
        <v>145</v>
      </c>
      <c r="G20" s="0" t="s">
        <v>146</v>
      </c>
      <c r="H20" s="0" t="s">
        <v>147</v>
      </c>
    </row>
    <row r="21" customFormat="false" ht="12.75" hidden="false" customHeight="false" outlineLevel="0" collapsed="false">
      <c r="E21" s="0" t="s">
        <v>148</v>
      </c>
      <c r="F21" s="0" t="s">
        <v>149</v>
      </c>
      <c r="H21" s="0" t="s">
        <v>117</v>
      </c>
    </row>
    <row r="23" customFormat="false" ht="12.75" hidden="false" customHeight="false" outlineLevel="0" collapsed="false">
      <c r="A23" s="0" t="n">
        <v>7</v>
      </c>
      <c r="B23" s="0" t="s">
        <v>150</v>
      </c>
      <c r="D23" s="0" t="n">
        <v>2.2</v>
      </c>
      <c r="E23" s="0" t="s">
        <v>151</v>
      </c>
      <c r="F23" s="0" t="s">
        <v>152</v>
      </c>
      <c r="G23" s="0" t="s">
        <v>153</v>
      </c>
      <c r="H23" s="0" t="s">
        <v>117</v>
      </c>
    </row>
    <row r="24" customFormat="false" ht="12.75" hidden="false" customHeight="false" outlineLevel="0" collapsed="false">
      <c r="E24" s="0" t="s">
        <v>154</v>
      </c>
      <c r="F24" s="0" t="s">
        <v>155</v>
      </c>
      <c r="G24" s="0" t="s">
        <v>156</v>
      </c>
    </row>
    <row r="25" customFormat="false" ht="12.75" hidden="false" customHeight="false" outlineLevel="0" collapsed="false">
      <c r="E25" s="0" t="s">
        <v>157</v>
      </c>
      <c r="G25" s="0" t="s">
        <v>158</v>
      </c>
    </row>
    <row r="27" customFormat="false" ht="12.75" hidden="false" customHeight="false" outlineLevel="0" collapsed="false">
      <c r="A27" s="0" t="n">
        <v>8</v>
      </c>
      <c r="B27" s="0" t="s">
        <v>159</v>
      </c>
      <c r="D27" s="0" t="n">
        <v>2.6</v>
      </c>
      <c r="E27" s="0" t="s">
        <v>160</v>
      </c>
      <c r="F27" s="0" t="s">
        <v>161</v>
      </c>
      <c r="G27" s="0" t="s">
        <v>162</v>
      </c>
      <c r="H27" s="0" t="s">
        <v>117</v>
      </c>
    </row>
    <row r="28" customFormat="false" ht="12.75" hidden="false" customHeight="false" outlineLevel="0" collapsed="false">
      <c r="E28" s="0" t="s">
        <v>163</v>
      </c>
      <c r="F28" s="0" t="s">
        <v>164</v>
      </c>
      <c r="G28" s="0" t="s">
        <v>165</v>
      </c>
    </row>
    <row r="29" customFormat="false" ht="12.75" hidden="false" customHeight="false" outlineLevel="0" collapsed="false">
      <c r="F29" s="0" t="s">
        <v>166</v>
      </c>
      <c r="G29" s="0" t="s">
        <v>167</v>
      </c>
    </row>
    <row r="32" customFormat="false" ht="12.75" hidden="false" customHeight="false" outlineLevel="0" collapsed="false">
      <c r="A32" s="0" t="n">
        <v>9</v>
      </c>
      <c r="B32" s="0" t="s">
        <v>168</v>
      </c>
      <c r="D32" s="0" t="n">
        <v>-0.5</v>
      </c>
      <c r="E32" s="0" t="s">
        <v>169</v>
      </c>
      <c r="F32" s="0" t="s">
        <v>170</v>
      </c>
      <c r="G32" s="0" t="s">
        <v>171</v>
      </c>
      <c r="H32" s="0" t="s">
        <v>172</v>
      </c>
    </row>
    <row r="33" customFormat="false" ht="12.75" hidden="false" customHeight="false" outlineLevel="0" collapsed="false">
      <c r="F33" s="0" t="s">
        <v>173</v>
      </c>
      <c r="G33" s="0" t="s">
        <v>174</v>
      </c>
      <c r="H33" s="0" t="s">
        <v>117</v>
      </c>
    </row>
    <row r="35" customFormat="false" ht="12.75" hidden="false" customHeight="false" outlineLevel="0" collapsed="false">
      <c r="A35" s="0" t="n">
        <v>10</v>
      </c>
      <c r="B35" s="0" t="s">
        <v>175</v>
      </c>
      <c r="D35" s="0" t="n">
        <v>-2.4</v>
      </c>
      <c r="E35" s="0" t="s">
        <v>176</v>
      </c>
      <c r="F35" s="0" t="s">
        <v>177</v>
      </c>
      <c r="G35" s="0" t="s">
        <v>178</v>
      </c>
      <c r="H35" s="0" t="s">
        <v>117</v>
      </c>
    </row>
    <row r="36" customFormat="false" ht="12.75" hidden="false" customHeight="false" outlineLevel="0" collapsed="false">
      <c r="F36" s="0" t="s">
        <v>179</v>
      </c>
      <c r="G36" s="0" t="s">
        <v>180</v>
      </c>
    </row>
    <row r="38" customFormat="false" ht="12.75" hidden="false" customHeight="false" outlineLevel="0" collapsed="false">
      <c r="A38" s="0" t="n">
        <v>11</v>
      </c>
      <c r="B38" s="0" t="s">
        <v>181</v>
      </c>
      <c r="D38" s="0" t="n">
        <v>17.5</v>
      </c>
      <c r="E38" s="0" t="s">
        <v>182</v>
      </c>
      <c r="F38" s="0" t="s">
        <v>183</v>
      </c>
      <c r="G38" s="0" t="s">
        <v>184</v>
      </c>
      <c r="H38" s="0" t="s">
        <v>185</v>
      </c>
    </row>
    <row r="39" customFormat="false" ht="12.75" hidden="false" customHeight="false" outlineLevel="0" collapsed="false">
      <c r="E39" s="0" t="s">
        <v>186</v>
      </c>
      <c r="F39" s="0" t="s">
        <v>187</v>
      </c>
      <c r="G39" s="0" t="s">
        <v>188</v>
      </c>
    </row>
    <row r="41" customFormat="false" ht="12.75" hidden="false" customHeight="false" outlineLevel="0" collapsed="false">
      <c r="A41" s="0" t="n">
        <v>12</v>
      </c>
      <c r="B41" s="0" t="s">
        <v>189</v>
      </c>
      <c r="D41" s="0" t="n">
        <v>-1.7</v>
      </c>
      <c r="E41" s="0" t="s">
        <v>190</v>
      </c>
      <c r="F41" s="0" t="s">
        <v>191</v>
      </c>
      <c r="G41" s="0" t="s">
        <v>192</v>
      </c>
      <c r="H41" s="0" t="s">
        <v>117</v>
      </c>
    </row>
    <row r="42" customFormat="false" ht="12.75" hidden="false" customHeight="false" outlineLevel="0" collapsed="false">
      <c r="E42" s="0" t="s">
        <v>193</v>
      </c>
      <c r="F42" s="0" t="s">
        <v>194</v>
      </c>
    </row>
    <row r="44" customFormat="false" ht="12.75" hidden="false" customHeight="false" outlineLevel="0" collapsed="false">
      <c r="A44" s="0" t="n">
        <v>13</v>
      </c>
      <c r="B44" s="0" t="s">
        <v>195</v>
      </c>
      <c r="D44" s="0" t="n">
        <v>-6.4</v>
      </c>
      <c r="E44" s="0" t="s">
        <v>196</v>
      </c>
      <c r="F44" s="0" t="s">
        <v>197</v>
      </c>
      <c r="G44" s="0" t="s">
        <v>198</v>
      </c>
      <c r="H44" s="0" t="s">
        <v>199</v>
      </c>
    </row>
    <row r="45" customFormat="false" ht="12.75" hidden="false" customHeight="false" outlineLevel="0" collapsed="false">
      <c r="F45" s="0" t="s">
        <v>200</v>
      </c>
      <c r="G45" s="0" t="s">
        <v>201</v>
      </c>
      <c r="H45" s="0" t="s">
        <v>117</v>
      </c>
    </row>
    <row r="46" customFormat="false" ht="12.75" hidden="false" customHeight="false" outlineLevel="0" collapsed="false">
      <c r="G46" s="0" t="s">
        <v>202</v>
      </c>
    </row>
    <row r="48" customFormat="false" ht="12.75" hidden="false" customHeight="false" outlineLevel="0" collapsed="false">
      <c r="A48" s="0" t="n">
        <v>14</v>
      </c>
      <c r="B48" s="0" t="s">
        <v>203</v>
      </c>
      <c r="D48" s="0" t="n">
        <v>1.3</v>
      </c>
      <c r="E48" s="0" t="s">
        <v>204</v>
      </c>
      <c r="F48" s="0" t="s">
        <v>205</v>
      </c>
      <c r="H48" s="0" t="s">
        <v>117</v>
      </c>
    </row>
    <row r="49" customFormat="false" ht="12.75" hidden="false" customHeight="false" outlineLevel="0" collapsed="false">
      <c r="E49" s="0" t="s">
        <v>206</v>
      </c>
      <c r="F49" s="0" t="s">
        <v>207</v>
      </c>
    </row>
    <row r="50" customFormat="false" ht="12.75" hidden="false" customHeight="false" outlineLevel="0" collapsed="false">
      <c r="F50" s="0" t="s">
        <v>208</v>
      </c>
    </row>
    <row r="52" customFormat="false" ht="12.75" hidden="false" customHeight="false" outlineLevel="0" collapsed="false">
      <c r="A52" s="0" t="n">
        <v>15</v>
      </c>
      <c r="B52" s="0" t="s">
        <v>209</v>
      </c>
      <c r="D52" s="0" t="n">
        <v>-5.7</v>
      </c>
      <c r="E52" s="0" t="s">
        <v>210</v>
      </c>
      <c r="F52" s="0" t="s">
        <v>211</v>
      </c>
      <c r="G52" s="0" t="s">
        <v>212</v>
      </c>
      <c r="H52" s="0" t="s">
        <v>117</v>
      </c>
    </row>
    <row r="53" customFormat="false" ht="12.75" hidden="false" customHeight="false" outlineLevel="0" collapsed="false">
      <c r="E53" s="0" t="s">
        <v>213</v>
      </c>
      <c r="F53" s="0" t="s">
        <v>214</v>
      </c>
      <c r="G53" s="0" t="s">
        <v>215</v>
      </c>
    </row>
    <row r="54" customFormat="false" ht="12.75" hidden="false" customHeight="false" outlineLevel="0" collapsed="false">
      <c r="F54" s="0" t="s">
        <v>216</v>
      </c>
      <c r="G54" s="0" t="s">
        <v>217</v>
      </c>
    </row>
    <row r="56" customFormat="false" ht="12.75" hidden="false" customHeight="false" outlineLevel="0" collapsed="false">
      <c r="A56" s="0" t="n">
        <v>16</v>
      </c>
      <c r="B56" s="0" t="s">
        <v>218</v>
      </c>
      <c r="D56" s="0" t="n">
        <v>4.7</v>
      </c>
      <c r="E56" s="0" t="s">
        <v>219</v>
      </c>
      <c r="F56" s="0" t="s">
        <v>220</v>
      </c>
      <c r="H56" s="0" t="s">
        <v>117</v>
      </c>
    </row>
    <row r="57" customFormat="false" ht="12.75" hidden="false" customHeight="false" outlineLevel="0" collapsed="false">
      <c r="F57" s="0" t="s">
        <v>221</v>
      </c>
    </row>
    <row r="59" customFormat="false" ht="12.75" hidden="false" customHeight="false" outlineLevel="0" collapsed="false">
      <c r="A59" s="0" t="n">
        <v>17</v>
      </c>
      <c r="B59" s="0" t="s">
        <v>222</v>
      </c>
      <c r="D59" s="0" t="n">
        <v>-6.3</v>
      </c>
      <c r="E59" s="0" t="s">
        <v>223</v>
      </c>
      <c r="F59" s="0" t="s">
        <v>224</v>
      </c>
      <c r="G59" s="0" t="s">
        <v>225</v>
      </c>
      <c r="H59" s="0" t="s">
        <v>117</v>
      </c>
    </row>
    <row r="60" customFormat="false" ht="12.75" hidden="false" customHeight="false" outlineLevel="0" collapsed="false">
      <c r="F60" s="0" t="s">
        <v>226</v>
      </c>
    </row>
    <row r="62" customFormat="false" ht="12.75" hidden="false" customHeight="false" outlineLevel="0" collapsed="false">
      <c r="A62" s="0" t="n">
        <v>18</v>
      </c>
      <c r="B62" s="0" t="s">
        <v>227</v>
      </c>
      <c r="D62" s="0" t="n">
        <v>-7.5</v>
      </c>
      <c r="E62" s="0" t="s">
        <v>228</v>
      </c>
      <c r="F62" s="0" t="s">
        <v>229</v>
      </c>
      <c r="H62" s="0" t="s">
        <v>117</v>
      </c>
    </row>
    <row r="63" customFormat="false" ht="12.75" hidden="false" customHeight="false" outlineLevel="0" collapsed="false">
      <c r="E63" s="0" t="s">
        <v>230</v>
      </c>
      <c r="F63" s="0" t="s">
        <v>231</v>
      </c>
      <c r="H63" s="0" t="s">
        <v>232</v>
      </c>
    </row>
    <row r="65" customFormat="false" ht="12.75" hidden="false" customHeight="false" outlineLevel="0" collapsed="false">
      <c r="A65" s="0" t="n">
        <v>19</v>
      </c>
      <c r="B65" s="0" t="s">
        <v>233</v>
      </c>
      <c r="D65" s="0" t="n">
        <v>13.5</v>
      </c>
      <c r="E65" s="0" t="s">
        <v>234</v>
      </c>
      <c r="F65" s="0" t="s">
        <v>235</v>
      </c>
      <c r="G65" s="0" t="s">
        <v>236</v>
      </c>
      <c r="H65" s="0" t="s">
        <v>237</v>
      </c>
    </row>
    <row r="66" customFormat="false" ht="12.75" hidden="false" customHeight="false" outlineLevel="0" collapsed="false">
      <c r="E66" s="0" t="s">
        <v>238</v>
      </c>
      <c r="F66" s="0" t="s">
        <v>239</v>
      </c>
      <c r="G66" s="0" t="s">
        <v>240</v>
      </c>
      <c r="H66" s="0" t="s">
        <v>117</v>
      </c>
    </row>
    <row r="68" customFormat="false" ht="12.75" hidden="false" customHeight="false" outlineLevel="0" collapsed="false">
      <c r="A68" s="0" t="n">
        <v>20</v>
      </c>
      <c r="B68" s="0" t="s">
        <v>241</v>
      </c>
      <c r="D68" s="0" t="n">
        <v>1.2</v>
      </c>
      <c r="E68" s="0" t="s">
        <v>242</v>
      </c>
      <c r="F68" s="0" t="s">
        <v>243</v>
      </c>
      <c r="H68" s="0" t="s">
        <v>244</v>
      </c>
    </row>
    <row r="69" customFormat="false" ht="12.75" hidden="false" customHeight="false" outlineLevel="0" collapsed="false">
      <c r="F69" s="0" t="s">
        <v>245</v>
      </c>
      <c r="H69" s="0" t="s">
        <v>246</v>
      </c>
    </row>
    <row r="71" customFormat="false" ht="12.75" hidden="false" customHeight="false" outlineLevel="0" collapsed="false">
      <c r="A71" s="0" t="n">
        <v>21</v>
      </c>
      <c r="B71" s="0" t="s">
        <v>247</v>
      </c>
      <c r="D71" s="0" t="n">
        <v>3.2</v>
      </c>
      <c r="E71" s="0" t="s">
        <v>248</v>
      </c>
      <c r="F71" s="0" t="s">
        <v>249</v>
      </c>
      <c r="G71" s="0" t="s">
        <v>250</v>
      </c>
      <c r="H71" s="0" t="s">
        <v>117</v>
      </c>
    </row>
    <row r="72" customFormat="false" ht="12.75" hidden="false" customHeight="false" outlineLevel="0" collapsed="false">
      <c r="F72" s="0" t="s">
        <v>251</v>
      </c>
    </row>
    <row r="74" customFormat="false" ht="12.75" hidden="false" customHeight="false" outlineLevel="0" collapsed="false">
      <c r="A74" s="0" t="n">
        <v>22</v>
      </c>
      <c r="B74" s="0" t="s">
        <v>252</v>
      </c>
      <c r="D74" s="0" t="n">
        <v>12.9</v>
      </c>
      <c r="E74" s="0" t="s">
        <v>253</v>
      </c>
      <c r="F74" s="0" t="s">
        <v>254</v>
      </c>
      <c r="G74" s="0" t="s">
        <v>255</v>
      </c>
      <c r="H74" s="0" t="s">
        <v>256</v>
      </c>
    </row>
    <row r="75" customFormat="false" ht="12.75" hidden="false" customHeight="false" outlineLevel="0" collapsed="false">
      <c r="E75" s="0" t="s">
        <v>257</v>
      </c>
      <c r="H75" s="0" t="s">
        <v>258</v>
      </c>
    </row>
    <row r="76" customFormat="false" ht="12.75" hidden="false" customHeight="false" outlineLevel="0" collapsed="false">
      <c r="E76" s="0" t="s">
        <v>259</v>
      </c>
    </row>
    <row r="78" customFormat="false" ht="12.75" hidden="false" customHeight="false" outlineLevel="0" collapsed="false">
      <c r="A78" s="0" t="n">
        <v>23</v>
      </c>
      <c r="B78" s="0" t="s">
        <v>260</v>
      </c>
      <c r="D78" s="0" t="n">
        <v>0.7</v>
      </c>
      <c r="E78" s="0" t="s">
        <v>261</v>
      </c>
      <c r="F78" s="0" t="s">
        <v>262</v>
      </c>
      <c r="G78" s="0" t="s">
        <v>263</v>
      </c>
      <c r="H78" s="0" t="s">
        <v>117</v>
      </c>
    </row>
    <row r="79" customFormat="false" ht="12.75" hidden="false" customHeight="false" outlineLevel="0" collapsed="false">
      <c r="E79" s="0" t="s">
        <v>264</v>
      </c>
      <c r="F79" s="0" t="s">
        <v>265</v>
      </c>
      <c r="G79" s="0" t="s">
        <v>266</v>
      </c>
    </row>
    <row r="81" customFormat="false" ht="12.75" hidden="false" customHeight="false" outlineLevel="0" collapsed="false">
      <c r="A81" s="0" t="n">
        <v>24</v>
      </c>
      <c r="B81" s="0" t="s">
        <v>267</v>
      </c>
      <c r="D81" s="0" t="n">
        <v>6.3</v>
      </c>
      <c r="E81" s="0" t="s">
        <v>268</v>
      </c>
      <c r="F81" s="0" t="s">
        <v>269</v>
      </c>
      <c r="G81" s="0" t="s">
        <v>270</v>
      </c>
      <c r="H81" s="0" t="s">
        <v>271</v>
      </c>
    </row>
    <row r="82" customFormat="false" ht="12.75" hidden="false" customHeight="false" outlineLevel="0" collapsed="false">
      <c r="E82" s="0" t="s">
        <v>272</v>
      </c>
      <c r="F82" s="0" t="s">
        <v>273</v>
      </c>
      <c r="G82" s="0" t="s">
        <v>274</v>
      </c>
      <c r="H82" s="0" t="s">
        <v>117</v>
      </c>
    </row>
    <row r="83" customFormat="false" ht="12.75" hidden="false" customHeight="false" outlineLevel="0" collapsed="false">
      <c r="F83" s="0" t="s">
        <v>275</v>
      </c>
      <c r="G83" s="0" t="s">
        <v>276</v>
      </c>
    </row>
    <row r="84" customFormat="false" ht="12.75" hidden="false" customHeight="false" outlineLevel="0" collapsed="false">
      <c r="G84" s="0" t="s">
        <v>277</v>
      </c>
    </row>
    <row r="85" customFormat="false" ht="12.75" hidden="false" customHeight="false" outlineLevel="0" collapsed="false">
      <c r="G85" s="0" t="s">
        <v>278</v>
      </c>
    </row>
    <row r="87" customFormat="false" ht="12.75" hidden="false" customHeight="false" outlineLevel="0" collapsed="false">
      <c r="A87" s="0" t="n">
        <v>25</v>
      </c>
      <c r="B87" s="0" t="s">
        <v>279</v>
      </c>
      <c r="D87" s="0" t="n">
        <v>15.8</v>
      </c>
      <c r="E87" s="0" t="s">
        <v>210</v>
      </c>
      <c r="F87" s="0" t="s">
        <v>280</v>
      </c>
      <c r="G87" s="0" t="s">
        <v>281</v>
      </c>
      <c r="H87" s="0" t="s">
        <v>117</v>
      </c>
    </row>
    <row r="88" customFormat="false" ht="12.75" hidden="false" customHeight="false" outlineLevel="0" collapsed="false">
      <c r="E88" s="0" t="s">
        <v>282</v>
      </c>
      <c r="H88" s="0" t="s">
        <v>283</v>
      </c>
    </row>
    <row r="90" customFormat="false" ht="12.75" hidden="false" customHeight="false" outlineLevel="0" collapsed="false">
      <c r="A90" s="0" t="n">
        <v>26</v>
      </c>
      <c r="B90" s="0" t="s">
        <v>284</v>
      </c>
      <c r="D90" s="0" t="n">
        <v>12.3</v>
      </c>
      <c r="E90" s="0" t="s">
        <v>285</v>
      </c>
      <c r="F90" s="0" t="s">
        <v>286</v>
      </c>
      <c r="G90" s="0" t="s">
        <v>287</v>
      </c>
      <c r="H90" s="0" t="s">
        <v>288</v>
      </c>
    </row>
    <row r="91" customFormat="false" ht="12.75" hidden="false" customHeight="false" outlineLevel="0" collapsed="false">
      <c r="E91" s="0" t="s">
        <v>289</v>
      </c>
      <c r="F91" s="0" t="s">
        <v>290</v>
      </c>
      <c r="G91" s="0" t="s">
        <v>291</v>
      </c>
      <c r="H91" s="0" t="s">
        <v>117</v>
      </c>
    </row>
    <row r="92" customFormat="false" ht="12.75" hidden="false" customHeight="false" outlineLevel="0" collapsed="false">
      <c r="G92" s="0" t="s">
        <v>292</v>
      </c>
    </row>
    <row r="94" customFormat="false" ht="12.75" hidden="false" customHeight="false" outlineLevel="0" collapsed="false">
      <c r="A94" s="0" t="n">
        <v>27</v>
      </c>
      <c r="B94" s="0" t="s">
        <v>293</v>
      </c>
      <c r="D94" s="0" t="n">
        <v>1.2</v>
      </c>
      <c r="E94" s="0" t="s">
        <v>294</v>
      </c>
      <c r="F94" s="0" t="s">
        <v>295</v>
      </c>
      <c r="G94" s="0" t="s">
        <v>296</v>
      </c>
      <c r="H94" s="0" t="s">
        <v>297</v>
      </c>
    </row>
    <row r="95" customFormat="false" ht="12.75" hidden="false" customHeight="false" outlineLevel="0" collapsed="false">
      <c r="E95" s="0" t="s">
        <v>298</v>
      </c>
      <c r="F95" s="0" t="s">
        <v>299</v>
      </c>
      <c r="G95" s="0" t="s">
        <v>300</v>
      </c>
      <c r="H95" s="0" t="s">
        <v>117</v>
      </c>
    </row>
    <row r="97" customFormat="false" ht="12.75" hidden="false" customHeight="false" outlineLevel="0" collapsed="false">
      <c r="A97" s="0" t="n">
        <v>28</v>
      </c>
      <c r="B97" s="0" t="s">
        <v>301</v>
      </c>
      <c r="D97" s="0" t="n">
        <v>-0.2</v>
      </c>
      <c r="E97" s="0" t="s">
        <v>302</v>
      </c>
      <c r="F97" s="0" t="s">
        <v>303</v>
      </c>
      <c r="G97" s="0" t="s">
        <v>304</v>
      </c>
      <c r="H97" s="0" t="s">
        <v>117</v>
      </c>
    </row>
    <row r="98" customFormat="false" ht="12.75" hidden="false" customHeight="false" outlineLevel="0" collapsed="false">
      <c r="E98" s="0" t="s">
        <v>305</v>
      </c>
      <c r="F98" s="0" t="s">
        <v>306</v>
      </c>
    </row>
    <row r="100" customFormat="false" ht="12.75" hidden="false" customHeight="false" outlineLevel="0" collapsed="false">
      <c r="A100" s="0" t="n">
        <v>29</v>
      </c>
      <c r="B100" s="0" t="s">
        <v>307</v>
      </c>
      <c r="D100" s="0" t="n">
        <v>0</v>
      </c>
      <c r="E100" s="0" t="s">
        <v>308</v>
      </c>
      <c r="F100" s="0" t="s">
        <v>309</v>
      </c>
      <c r="G100" s="0" t="s">
        <v>310</v>
      </c>
      <c r="H100" s="0" t="s">
        <v>311</v>
      </c>
    </row>
    <row r="101" customFormat="false" ht="12.75" hidden="false" customHeight="false" outlineLevel="0" collapsed="false">
      <c r="F101" s="0" t="s">
        <v>221</v>
      </c>
      <c r="G101" s="0" t="s">
        <v>312</v>
      </c>
      <c r="H101" s="0" t="s">
        <v>117</v>
      </c>
    </row>
    <row r="103" customFormat="false" ht="12.75" hidden="false" customHeight="false" outlineLevel="0" collapsed="false">
      <c r="A103" s="0" t="n">
        <v>31</v>
      </c>
      <c r="B103" s="0" t="s">
        <v>313</v>
      </c>
      <c r="D103" s="0" t="n">
        <v>4.6</v>
      </c>
      <c r="E103" s="0" t="s">
        <v>314</v>
      </c>
      <c r="F103" s="0" t="s">
        <v>315</v>
      </c>
      <c r="G103" s="0" t="s">
        <v>316</v>
      </c>
      <c r="H103" s="0" t="s">
        <v>117</v>
      </c>
    </row>
    <row r="104" customFormat="false" ht="12.75" hidden="false" customHeight="false" outlineLevel="0" collapsed="false">
      <c r="E104" s="0" t="s">
        <v>317</v>
      </c>
      <c r="F104" s="0" t="s">
        <v>318</v>
      </c>
    </row>
    <row r="106" customFormat="false" ht="12.75" hidden="false" customHeight="false" outlineLevel="0" collapsed="false">
      <c r="A106" s="0" t="n">
        <v>32</v>
      </c>
      <c r="B106" s="0" t="s">
        <v>319</v>
      </c>
      <c r="D106" s="0" t="n">
        <v>8</v>
      </c>
      <c r="E106" s="0" t="s">
        <v>320</v>
      </c>
      <c r="F106" s="0" t="s">
        <v>321</v>
      </c>
      <c r="G106" s="0" t="s">
        <v>322</v>
      </c>
      <c r="H106" s="0" t="s">
        <v>323</v>
      </c>
    </row>
    <row r="107" customFormat="false" ht="12.75" hidden="false" customHeight="false" outlineLevel="0" collapsed="false">
      <c r="F107" s="0" t="s">
        <v>324</v>
      </c>
      <c r="H107" s="0" t="s">
        <v>117</v>
      </c>
    </row>
    <row r="109" customFormat="false" ht="12.75" hidden="false" customHeight="false" outlineLevel="0" collapsed="false">
      <c r="A109" s="0" t="n">
        <v>30</v>
      </c>
      <c r="B109" s="0" t="s">
        <v>325</v>
      </c>
      <c r="D109" s="0" t="n">
        <v>9</v>
      </c>
      <c r="E109" s="0" t="s">
        <v>326</v>
      </c>
      <c r="F109" s="0" t="s">
        <v>327</v>
      </c>
      <c r="G109" s="0" t="s">
        <v>328</v>
      </c>
      <c r="H109" s="0" t="s">
        <v>117</v>
      </c>
    </row>
    <row r="110" customFormat="false" ht="12.75" hidden="false" customHeight="false" outlineLevel="0" collapsed="false">
      <c r="F110" s="0" t="s">
        <v>329</v>
      </c>
      <c r="G110" s="0" t="s">
        <v>330</v>
      </c>
    </row>
    <row r="112" customFormat="false" ht="12.75" hidden="false" customHeight="false" outlineLevel="0" collapsed="false">
      <c r="A112" s="0" t="n">
        <v>33</v>
      </c>
      <c r="B112" s="0" t="s">
        <v>331</v>
      </c>
      <c r="D112" s="0" t="n">
        <v>8.6</v>
      </c>
      <c r="E112" s="0" t="s">
        <v>332</v>
      </c>
      <c r="F112" s="0" t="s">
        <v>333</v>
      </c>
      <c r="G112" s="0" t="s">
        <v>334</v>
      </c>
      <c r="H112" s="0" t="s">
        <v>117</v>
      </c>
    </row>
    <row r="113" customFormat="false" ht="12.75" hidden="false" customHeight="false" outlineLevel="0" collapsed="false">
      <c r="F113" s="0" t="s">
        <v>221</v>
      </c>
      <c r="G113" s="0" t="s">
        <v>335</v>
      </c>
    </row>
    <row r="115" customFormat="false" ht="12.75" hidden="false" customHeight="false" outlineLevel="0" collapsed="false">
      <c r="A115" s="0" t="n">
        <v>34</v>
      </c>
      <c r="B115" s="0" t="s">
        <v>336</v>
      </c>
      <c r="D115" s="0" t="n">
        <v>15.4</v>
      </c>
      <c r="E115" s="0" t="s">
        <v>337</v>
      </c>
      <c r="F115" s="0" t="s">
        <v>338</v>
      </c>
      <c r="G115" s="0" t="s">
        <v>339</v>
      </c>
      <c r="H115" s="0" t="s">
        <v>340</v>
      </c>
    </row>
    <row r="116" customFormat="false" ht="12.75" hidden="false" customHeight="false" outlineLevel="0" collapsed="false">
      <c r="E116" s="0" t="s">
        <v>341</v>
      </c>
      <c r="F116" s="0" t="s">
        <v>342</v>
      </c>
      <c r="G116" s="0" t="s">
        <v>343</v>
      </c>
      <c r="H116" s="0" t="s">
        <v>117</v>
      </c>
    </row>
    <row r="118" customFormat="false" ht="12.75" hidden="false" customHeight="false" outlineLevel="0" collapsed="false">
      <c r="A118" s="0" t="n">
        <v>35</v>
      </c>
      <c r="B118" s="0" t="s">
        <v>344</v>
      </c>
      <c r="D118" s="0" t="n">
        <v>3.5</v>
      </c>
      <c r="E118" s="0" t="s">
        <v>345</v>
      </c>
      <c r="F118" s="0" t="s">
        <v>346</v>
      </c>
      <c r="G118" s="0" t="s">
        <v>347</v>
      </c>
      <c r="H118" s="0" t="s">
        <v>117</v>
      </c>
    </row>
    <row r="119" customFormat="false" ht="12.75" hidden="false" customHeight="false" outlineLevel="0" collapsed="false">
      <c r="E119" s="0" t="s">
        <v>348</v>
      </c>
      <c r="F119" s="0" t="s">
        <v>349</v>
      </c>
    </row>
    <row r="121" customFormat="false" ht="12.75" hidden="false" customHeight="false" outlineLevel="0" collapsed="false">
      <c r="A121" s="0" t="n">
        <v>36</v>
      </c>
      <c r="B121" s="0" t="s">
        <v>350</v>
      </c>
      <c r="D121" s="0" t="n">
        <v>1.1</v>
      </c>
      <c r="E121" s="0" t="s">
        <v>351</v>
      </c>
      <c r="F121" s="0" t="s">
        <v>352</v>
      </c>
      <c r="G121" s="0" t="s">
        <v>353</v>
      </c>
      <c r="H121" s="0" t="s">
        <v>117</v>
      </c>
    </row>
    <row r="122" customFormat="false" ht="12.75" hidden="false" customHeight="false" outlineLevel="0" collapsed="false">
      <c r="E122" s="0" t="s">
        <v>354</v>
      </c>
      <c r="F122" s="0" t="s">
        <v>355</v>
      </c>
      <c r="G122" s="0" t="s">
        <v>356</v>
      </c>
    </row>
    <row r="124" customFormat="false" ht="12.75" hidden="false" customHeight="false" outlineLevel="0" collapsed="false">
      <c r="A124" s="0" t="n">
        <v>37</v>
      </c>
      <c r="B124" s="0" t="s">
        <v>357</v>
      </c>
      <c r="D124" s="0" t="n">
        <v>2.4</v>
      </c>
      <c r="E124" s="0" t="s">
        <v>358</v>
      </c>
      <c r="F124" s="0" t="s">
        <v>359</v>
      </c>
      <c r="G124" s="0" t="s">
        <v>360</v>
      </c>
      <c r="H124" s="0" t="s">
        <v>117</v>
      </c>
    </row>
    <row r="125" customFormat="false" ht="12.75" hidden="false" customHeight="false" outlineLevel="0" collapsed="false">
      <c r="E125" s="0" t="s">
        <v>361</v>
      </c>
      <c r="F125" s="0" t="s">
        <v>362</v>
      </c>
      <c r="G125" s="0" t="s">
        <v>363</v>
      </c>
    </row>
    <row r="127" customFormat="false" ht="12.75" hidden="false" customHeight="false" outlineLevel="0" collapsed="false">
      <c r="A127" s="0" t="n">
        <v>38</v>
      </c>
      <c r="B127" s="0" t="s">
        <v>364</v>
      </c>
      <c r="D127" s="0" t="n">
        <v>11.8</v>
      </c>
      <c r="E127" s="0" t="s">
        <v>365</v>
      </c>
      <c r="F127" s="0" t="s">
        <v>366</v>
      </c>
      <c r="G127" s="0" t="s">
        <v>367</v>
      </c>
      <c r="H127" s="0" t="s">
        <v>368</v>
      </c>
    </row>
    <row r="128" customFormat="false" ht="12.75" hidden="false" customHeight="false" outlineLevel="0" collapsed="false">
      <c r="F128" s="0" t="s">
        <v>369</v>
      </c>
      <c r="G128" s="0" t="s">
        <v>370</v>
      </c>
      <c r="H128" s="0" t="s">
        <v>117</v>
      </c>
    </row>
    <row r="130" customFormat="false" ht="12.75" hidden="false" customHeight="false" outlineLevel="0" collapsed="false">
      <c r="A130" s="0" t="n">
        <v>39</v>
      </c>
      <c r="B130" s="0" t="s">
        <v>371</v>
      </c>
      <c r="D130" s="0" t="n">
        <v>10</v>
      </c>
      <c r="E130" s="0" t="s">
        <v>372</v>
      </c>
      <c r="F130" s="0" t="s">
        <v>373</v>
      </c>
      <c r="G130" s="0" t="s">
        <v>374</v>
      </c>
      <c r="H130" s="0" t="s">
        <v>117</v>
      </c>
    </row>
    <row r="131" customFormat="false" ht="12.75" hidden="false" customHeight="false" outlineLevel="0" collapsed="false">
      <c r="F131" s="0" t="s">
        <v>375</v>
      </c>
    </row>
    <row r="133" customFormat="false" ht="12.75" hidden="false" customHeight="false" outlineLevel="0" collapsed="false">
      <c r="B133" s="0" t="s">
        <v>376</v>
      </c>
    </row>
    <row r="134" customFormat="false" ht="12.75" hidden="false" customHeight="false" outlineLevel="0" collapsed="false">
      <c r="A134" s="0" t="n">
        <v>1</v>
      </c>
      <c r="B134" s="0" t="s">
        <v>377</v>
      </c>
    </row>
    <row r="135" customFormat="false" ht="12.75" hidden="false" customHeight="false" outlineLevel="0" collapsed="false">
      <c r="B135" s="0" t="s">
        <v>3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ary Mirams</cp:lastModifiedBy>
  <dcterms:modified xsi:type="dcterms:W3CDTF">2014-03-22T18:17:50Z</dcterms:modified>
  <cp:revision>0</cp:revision>
  <dc:subject/>
  <dc:title/>
</cp:coreProperties>
</file>